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eed" sheetId="3" r:id="rId1"/>
    <sheet name="Stem" sheetId="4" r:id="rId2"/>
    <sheet name="Leaf" sheetId="2" r:id="rId3"/>
  </sheets>
  <calcPr calcId="152511"/>
</workbook>
</file>

<file path=xl/sharedStrings.xml><?xml version="1.0" encoding="utf-8"?>
<sst xmlns="http://schemas.openxmlformats.org/spreadsheetml/2006/main" count="1300" uniqueCount="430">
  <si>
    <t>Normalization</t>
  </si>
  <si>
    <t>Log2FoldChange</t>
  </si>
  <si>
    <t>Annotation</t>
    <phoneticPr fontId="3" type="noConversion"/>
  </si>
  <si>
    <t>Gene id</t>
    <phoneticPr fontId="6" type="noConversion"/>
  </si>
  <si>
    <t>seed_control</t>
  </si>
  <si>
    <t>seed_treatment</t>
  </si>
  <si>
    <t>stem_control</t>
  </si>
  <si>
    <t>stem_treatment</t>
  </si>
  <si>
    <t>leaf_control</t>
  </si>
  <si>
    <t>leaf_treatment</t>
  </si>
  <si>
    <t>seed_treatment_vs_seed_control</t>
  </si>
  <si>
    <t>stem_treatment_vs_stem_control</t>
  </si>
  <si>
    <t>leaf_treatment_vs_leaf_control</t>
  </si>
  <si>
    <t>RICEdesc</t>
    <phoneticPr fontId="6" type="noConversion"/>
  </si>
  <si>
    <t>TAIR</t>
  </si>
  <si>
    <t>TAIRsymbol</t>
  </si>
  <si>
    <t>TAIRdesc</t>
  </si>
  <si>
    <t>Pfam</t>
  </si>
  <si>
    <t>Panther</t>
  </si>
  <si>
    <t>KOG</t>
  </si>
  <si>
    <t>LOC_Os07g22930.2</t>
  </si>
  <si>
    <t>starch synthase, putative, expressed</t>
  </si>
  <si>
    <t>AT1G32900.1</t>
  </si>
  <si>
    <t>UDP-Glycosyltransferase superfamily protein</t>
  </si>
  <si>
    <t>PF00534,PF08323</t>
  </si>
  <si>
    <t>PTHR12526:SF17,PTHR12526</t>
  </si>
  <si>
    <t>LOC_Os07g22930.3</t>
  </si>
  <si>
    <t>LOC_Os07g22930.4</t>
  </si>
  <si>
    <t>PTHR12526,PTHR12526:SF17</t>
  </si>
  <si>
    <t>LOC_Os03g50480.1</t>
  </si>
  <si>
    <t>phosphoglucomutase, putative, expressed</t>
  </si>
  <si>
    <t>AT1G70730.3</t>
  </si>
  <si>
    <t>Phosphoglucomutase/phosphomannomutase family protein</t>
  </si>
  <si>
    <t>PF02879,PF02878,PF00408,PF02880</t>
  </si>
  <si>
    <t>PTHR22573,PTHR22573:SF5</t>
  </si>
  <si>
    <t>KOG0625</t>
  </si>
  <si>
    <t>LOC_Os03g50480.2</t>
  </si>
  <si>
    <t>PF02878,PF02880,PF02879,PF00408</t>
  </si>
  <si>
    <t>LOC_Os03g04770.1</t>
  </si>
  <si>
    <t>beta-amylase, putative, expressed</t>
  </si>
  <si>
    <t>AT3G23920.1</t>
  </si>
  <si>
    <t>BAM1,BMY7,TR-BAMY</t>
  </si>
  <si>
    <t>beta-amylase 1</t>
  </si>
  <si>
    <t>PF01373</t>
  </si>
  <si>
    <t>LOC_Os02g33110.1</t>
  </si>
  <si>
    <t>glycosyl hydrolases, putative, expressed</t>
  </si>
  <si>
    <t>AT3G52600.1</t>
  </si>
  <si>
    <t>AtcwINV2,CWINV2</t>
  </si>
  <si>
    <t>cell wall invertase 2</t>
  </si>
  <si>
    <t>PF00251,PF08244</t>
  </si>
  <si>
    <t>LOC_Os02g51070.1</t>
  </si>
  <si>
    <t>AT3G01180.1</t>
  </si>
  <si>
    <t>AtSS2,SS2</t>
  </si>
  <si>
    <t>starch synthase 2</t>
  </si>
  <si>
    <t>LOC_Os02g33110.2</t>
  </si>
  <si>
    <t>AT2G36190.1</t>
  </si>
  <si>
    <t>AtcwINV4,cwINV4</t>
  </si>
  <si>
    <t>cell wall invertase 4</t>
  </si>
  <si>
    <t>PF08244,PF00251</t>
  </si>
  <si>
    <t>LOC_Os02g33110.3</t>
  </si>
  <si>
    <t>PF00251</t>
  </si>
  <si>
    <t>LOC_Os09g33680.1</t>
  </si>
  <si>
    <t>Os9bglu31 - beta-glucosidase, dhurrinase, similar to G. max hydroxyisourate hydrolase, expressed</t>
  </si>
  <si>
    <t>AT1G02850.2</t>
  </si>
  <si>
    <t>BGLU11</t>
  </si>
  <si>
    <t>beta glucosidase 11</t>
  </si>
  <si>
    <t>PF00232</t>
  </si>
  <si>
    <t>PTHR10353</t>
  </si>
  <si>
    <t>KOG0626</t>
  </si>
  <si>
    <t>LOC_Os09g33680.2</t>
  </si>
  <si>
    <t>LOC_Os02g01590.1</t>
  </si>
  <si>
    <t>AT1G62660.1</t>
  </si>
  <si>
    <t>Glycosyl hydrolases family 32 protein</t>
  </si>
  <si>
    <t>PF00251,PF11837,PF08244</t>
  </si>
  <si>
    <t>KOG0228</t>
  </si>
  <si>
    <t>LOC_Os10g11140.1</t>
  </si>
  <si>
    <t>AT5G51820.1</t>
  </si>
  <si>
    <t>ATPGMP,PGM,PGM1,STF1</t>
  </si>
  <si>
    <t>phosphoglucomutase</t>
  </si>
  <si>
    <t>PF00408,PF02878,PF02879,PF02880</t>
  </si>
  <si>
    <t>PTHR22573:SF5,PTHR22573</t>
  </si>
  <si>
    <t>LOC_Os10g11140.2</t>
  </si>
  <si>
    <t>PF02878,PF02879,PF02880</t>
  </si>
  <si>
    <t>LOC_Os02g01590.2</t>
  </si>
  <si>
    <t>PF00251,PF11837</t>
  </si>
  <si>
    <t>LOC_Os01g63270.1</t>
  </si>
  <si>
    <t>alpha-glucan phosphorylast isozyme, putative, expressed</t>
  </si>
  <si>
    <t>AT3G46970.1</t>
  </si>
  <si>
    <t>ATPHS2,PHS2</t>
  </si>
  <si>
    <t>alpha-glucan phosphorylase 2</t>
  </si>
  <si>
    <t>PF00343</t>
  </si>
  <si>
    <t>PTHR11468</t>
  </si>
  <si>
    <t>KOG2099</t>
  </si>
  <si>
    <t>LOC_Os11g12810.1</t>
  </si>
  <si>
    <t>sucrose-phosphate synthase, putative, expressed</t>
  </si>
  <si>
    <t>AT4G10120.1</t>
  </si>
  <si>
    <t>ATSPS4F</t>
  </si>
  <si>
    <t>Sucrose-phosphate synthase family protein</t>
  </si>
  <si>
    <t>PF00534,PF05116</t>
  </si>
  <si>
    <t>PTHR12526,PTHR12526:SF207</t>
  </si>
  <si>
    <t>KOG0853</t>
  </si>
  <si>
    <t>LOC_Os01g63270.2</t>
  </si>
  <si>
    <t>LOC_Os05g30250.1</t>
  </si>
  <si>
    <t>Os5bglu19 - beta-glucosidase homologue, similar to G. max isohydroxyurate hydrolase, expressed</t>
  </si>
  <si>
    <t>LOC_Os05g30250.2</t>
  </si>
  <si>
    <t>LOC_Os10g32810.1</t>
  </si>
  <si>
    <t>LOC_Os01g70520.1</t>
  </si>
  <si>
    <t>Os1bglu5 - beta-glucosidase homologue, similar to G. max isohydroxyurate hydrolase, expressed</t>
  </si>
  <si>
    <t>LOC_Os05g44210.2</t>
  </si>
  <si>
    <t>trehalose-6-phosphate synthase, putative, expressed</t>
  </si>
  <si>
    <t>AT1G78580.1</t>
  </si>
  <si>
    <t>ATTPS1,TPS1</t>
  </si>
  <si>
    <t>trehalose-6-phosphate synthase</t>
  </si>
  <si>
    <t>PF02358,PF00982</t>
  </si>
  <si>
    <t>PTHR10788</t>
  </si>
  <si>
    <t>LOC_Os08g29780.1</t>
  </si>
  <si>
    <t>AT5G19540.1</t>
  </si>
  <si>
    <t>LOC_Os04g33460.1</t>
  </si>
  <si>
    <t>1,4-alpha-glucan-branching enzyme 2, chloroplast precursor, putative, expressed</t>
  </si>
  <si>
    <t>AT5G03650.1</t>
  </si>
  <si>
    <t>SBE2.2</t>
  </si>
  <si>
    <t>starch branching enzyme 2.2</t>
  </si>
  <si>
    <t>PF02922</t>
  </si>
  <si>
    <t>PTHR10357:SF27,PTHR10357</t>
  </si>
  <si>
    <t>LOC_Os04g43390.2</t>
  </si>
  <si>
    <t>Os4bglu16 - monolignol beta-glucoside homologue, expressed</t>
  </si>
  <si>
    <t>AT4G21760.1</t>
  </si>
  <si>
    <t>BGLU47</t>
  </si>
  <si>
    <t>beta-glucosidase 47</t>
  </si>
  <si>
    <t>LOC_Os01g70520.2</t>
  </si>
  <si>
    <t>LOC_Os04g43390.1</t>
  </si>
  <si>
    <t>LOC_Os09g33690.2</t>
  </si>
  <si>
    <t>Os9bglu32 - beta-glucosidase homologue, similar to G. max hydroxyisourate hydrolase, expressed</t>
  </si>
  <si>
    <t>LOC_Os09g33690.4</t>
  </si>
  <si>
    <t>AT1G02850.3</t>
  </si>
  <si>
    <t>LOC_Os03g55070.1</t>
  </si>
  <si>
    <t>UDP-glucose 6-dehydrogenase, putative, expressed</t>
  </si>
  <si>
    <t>AT5G15490.1</t>
  </si>
  <si>
    <t>UDP-glucose 6-dehydrogenase family protein</t>
  </si>
  <si>
    <t>PF03720,PF00984,PF03721</t>
  </si>
  <si>
    <t>PTHR11374</t>
  </si>
  <si>
    <t>KOG2666</t>
  </si>
  <si>
    <t>LOC_Os09g33690.1</t>
  </si>
  <si>
    <t>LOC_Os03g55070.2</t>
  </si>
  <si>
    <t>PF00984,PF03720,PF03721</t>
  </si>
  <si>
    <t>LOC_Os09g33690.3</t>
  </si>
  <si>
    <t>LOC_Os06g43630.1</t>
  </si>
  <si>
    <t>sucrose-phosphate synthase, putative, expressed</t>
    <phoneticPr fontId="6" type="noConversion"/>
  </si>
  <si>
    <t>AT5G20280.1</t>
  </si>
  <si>
    <t>ATSPS1F,SPS1F</t>
  </si>
  <si>
    <t>sucrose phosphate synthase 1F</t>
  </si>
  <si>
    <t>PF00534,PF00862,PF05116</t>
  </si>
  <si>
    <t>PTHR12526:SF169,PTHR12526</t>
  </si>
  <si>
    <t>LOC_Os04g39880.1</t>
  </si>
  <si>
    <t>Os4bglu12 - beta-glucosidase, exo-beta-glucanase, expressed</t>
  </si>
  <si>
    <t>AT5G44640.1</t>
  </si>
  <si>
    <t>BGLU13</t>
  </si>
  <si>
    <t>beta glucosidase 13</t>
  </si>
  <si>
    <t>LOC_Os04g39880.2</t>
  </si>
  <si>
    <t>AT2G44480.1</t>
  </si>
  <si>
    <t>BGLU17</t>
  </si>
  <si>
    <t>beta glucosidase 17</t>
  </si>
  <si>
    <t>LOC_Os04g39880.3</t>
  </si>
  <si>
    <t>LOC_Os04g39900.1</t>
  </si>
  <si>
    <t>Os4bglu13 - beta-glucosidase homologue, similar to Os4Bglu12 exoglucanase/b-glucosidase, expressed</t>
  </si>
  <si>
    <t>AT2G44450.1</t>
  </si>
  <si>
    <t>BGLU15</t>
  </si>
  <si>
    <t>beta glucosidase 15</t>
  </si>
  <si>
    <t>LOC_Os03g22120.1</t>
  </si>
  <si>
    <t>sucrose synthase, putative, expressed</t>
  </si>
  <si>
    <t>AT4G02280.1</t>
  </si>
  <si>
    <t>ATSUS3,SUS3</t>
  </si>
  <si>
    <t>sucrose synthase 3</t>
  </si>
  <si>
    <t>PF00534,PF00862</t>
  </si>
  <si>
    <t>PTHR12526,PTHR12526:SF27</t>
  </si>
  <si>
    <t>LOC_Os09g33710.1</t>
  </si>
  <si>
    <t>Os9bglu33 - beta-glucosidase homologue, similar to G. max hydroxyisourate hydrolase, expressed</t>
  </si>
  <si>
    <t>LOC_Os03g22120.3</t>
  </si>
  <si>
    <t>LOC_Os03g22120.2</t>
  </si>
  <si>
    <t>PTHR12526:SF27,PTHR12526</t>
  </si>
  <si>
    <t>LOC_Os09g39760.1</t>
  </si>
  <si>
    <t>pectinesterase, putative, expressed</t>
  </si>
  <si>
    <t>AT2G36710.1</t>
  </si>
  <si>
    <t>Pectin lyase-like superfamily protein</t>
  </si>
  <si>
    <t>PF01095</t>
  </si>
  <si>
    <t>PTHR22931,PTHR22931:SF5</t>
  </si>
  <si>
    <t>LOC_Os09g39770.1</t>
  </si>
  <si>
    <t>C2 domain containing protein, putative, expressed</t>
  </si>
  <si>
    <t>AT5G23950.1</t>
  </si>
  <si>
    <t>Calcium-dependent lipid-binding (CaLB domain) family protein</t>
  </si>
  <si>
    <t>PF00168</t>
  </si>
  <si>
    <t>PTHR22949</t>
  </si>
  <si>
    <t>LOC_Os12g25690.1</t>
  </si>
  <si>
    <t>LOC_Os03g53800.1</t>
  </si>
  <si>
    <t>periplasmic beta-glucosidase precursor, putative, expressed</t>
  </si>
  <si>
    <t>AT5G20950.1</t>
  </si>
  <si>
    <t>Glycosyl hydrolase family protein</t>
  </si>
  <si>
    <t>PF00933,PF01915</t>
  </si>
  <si>
    <t>LOC_Os03g53800.3</t>
  </si>
  <si>
    <t>LOC_Os03g53800.5</t>
  </si>
  <si>
    <t>PF01915,PF00933</t>
  </si>
  <si>
    <t>LOC_Os03g53800.2</t>
  </si>
  <si>
    <t>LOC_Os03g53800.4</t>
  </si>
  <si>
    <t>LOC_Os01g71930.1</t>
  </si>
  <si>
    <t>glycosyl hydrolases family 17 protein, expressed</t>
  </si>
  <si>
    <t>AT4G16260.1</t>
  </si>
  <si>
    <t>Glycosyl hydrolase superfamily protein</t>
  </si>
  <si>
    <t>PF00332,PF00560</t>
  </si>
  <si>
    <t>PTHR16631</t>
  </si>
  <si>
    <t>LOC_Os07g35560.1</t>
  </si>
  <si>
    <t>glucan endo-1,3-beta-glucosidase precursor, putative, expressed</t>
  </si>
  <si>
    <t>AT4G26830.1</t>
  </si>
  <si>
    <t>O-Glycosyl hydrolases family 17 protein</t>
  </si>
  <si>
    <t>PF00332,PF07983</t>
  </si>
  <si>
    <t>LOC_Os07g35560.2</t>
  </si>
  <si>
    <t>LOC_Os07g35560.3</t>
  </si>
  <si>
    <t>LOC_Os01g51570.1</t>
  </si>
  <si>
    <t>glycosyl hydrolases family 17, putative, expressed</t>
  </si>
  <si>
    <t>AT3G57260.1</t>
  </si>
  <si>
    <t>BG2,BGL2,PR-2,PR2</t>
  </si>
  <si>
    <t>beta-1,3-glucanase 2</t>
  </si>
  <si>
    <t>PF00332</t>
  </si>
  <si>
    <t>LOC_Os01g59840.1</t>
  </si>
  <si>
    <t>Os1bglu3 - beta-glucosidase homologue, similar to G. max isohydroxyurate hydrolase, expressed</t>
  </si>
  <si>
    <t>Annotation</t>
    <phoneticPr fontId="3" type="noConversion"/>
  </si>
  <si>
    <t>Gene id</t>
    <phoneticPr fontId="6" type="noConversion"/>
  </si>
  <si>
    <t>KEGG</t>
    <phoneticPr fontId="6" type="noConversion"/>
  </si>
  <si>
    <t>RICEdesc</t>
    <phoneticPr fontId="6" type="noConversion"/>
  </si>
  <si>
    <t>LOC_Os01g52250.2</t>
  </si>
  <si>
    <t>AT4G18240.1</t>
  </si>
  <si>
    <t>ATSS4,SS4,SSIV</t>
  </si>
  <si>
    <t>starch synthase 4</t>
  </si>
  <si>
    <t>LOC_Os01g52250.3</t>
  </si>
  <si>
    <t>LOC_Os06g09450.2</t>
  </si>
  <si>
    <t>AT3G43190.1</t>
  </si>
  <si>
    <t>ATSUS4,SUS4</t>
  </si>
  <si>
    <t>sucrose synthase 4</t>
  </si>
  <si>
    <t>LOC_Os06g09450.1</t>
  </si>
  <si>
    <t>LOC_Os06g09450.3</t>
  </si>
  <si>
    <t>LOC_Os06g09450.4</t>
  </si>
  <si>
    <t>LOC_Os06g09450.6</t>
  </si>
  <si>
    <t>LOC_Os06g09450.5</t>
  </si>
  <si>
    <t>LOC_Os06g09450.7</t>
  </si>
  <si>
    <t>LOC_Os06g09450.8</t>
  </si>
  <si>
    <t>LOC_Os06g51084.8</t>
  </si>
  <si>
    <t>1,4-alpha-glucan-branching enzyme, chloroplast precursor, putative, expressed</t>
  </si>
  <si>
    <t>PF00128,PF02806,PF02922</t>
  </si>
  <si>
    <t>KOG0470</t>
  </si>
  <si>
    <t>LOC_Os06g51084.3</t>
  </si>
  <si>
    <t>PF02922,PF00128,PF02806</t>
  </si>
  <si>
    <t>LOC_Os06g51084.1</t>
  </si>
  <si>
    <t>PF00128,PF02922,PF02806</t>
  </si>
  <si>
    <t>LOC_Os06g51084.6</t>
  </si>
  <si>
    <t>LOC_Os06g51084.2</t>
  </si>
  <si>
    <t>PF02806,PF00128,PF02922</t>
  </si>
  <si>
    <t>LOC_Os06g51084.4</t>
  </si>
  <si>
    <t>LOC_Os08g20660.1</t>
  </si>
  <si>
    <t>PTHR12526,PTHR12526:SF169</t>
  </si>
  <si>
    <t>LOC_Os08g20660.2</t>
  </si>
  <si>
    <t>PF05116,PF00534,PF00862</t>
  </si>
  <si>
    <t>LOC_Os06g51084.5</t>
  </si>
  <si>
    <t>PTHR10357,PTHR10357:SF27</t>
  </si>
  <si>
    <t>LOC_Os06g51084.7</t>
  </si>
  <si>
    <t>LOC_Os08g25734.1</t>
  </si>
  <si>
    <t>glucose-1-phosphate adenylyltransferase large subunit, chloroplast precursor, putative, expressed</t>
  </si>
  <si>
    <t>AT5G48300.1</t>
  </si>
  <si>
    <t>ADG1,APS1</t>
  </si>
  <si>
    <t>ADP glucose pyrophosphorylase  1</t>
  </si>
  <si>
    <t>PF00483</t>
  </si>
  <si>
    <t>PTHR22572,PTHR22572:SF10</t>
  </si>
  <si>
    <t>KOG1322</t>
  </si>
  <si>
    <t>LOC_Os06g04200.1</t>
  </si>
  <si>
    <t>LOC_Os08g25734.2</t>
  </si>
  <si>
    <t>PTHR22572:SF10,PTHR22572</t>
  </si>
  <si>
    <t>LOC_Os03g56460.1</t>
  </si>
  <si>
    <t>glucose-6-phosphate isomerase, putative, expressed</t>
  </si>
  <si>
    <t>AT5G42740.1</t>
  </si>
  <si>
    <t>Sugar isomerase (SIS) family protein</t>
  </si>
  <si>
    <t>PF00342</t>
  </si>
  <si>
    <t>PTHR11469</t>
  </si>
  <si>
    <t>KOG2446</t>
  </si>
  <si>
    <t>LOC_Os03g56460.3</t>
  </si>
  <si>
    <t>LOC_Os03g56460.2</t>
  </si>
  <si>
    <t>LOC_Os06g14510.1</t>
  </si>
  <si>
    <t>LOC_Os06g14510.3</t>
  </si>
  <si>
    <t>LOC_Os06g14510.2</t>
  </si>
  <si>
    <t>LOC_Os03g16980.1</t>
  </si>
  <si>
    <t>NAD dependent epimerase/dehydratase family domain containing protein, expressed</t>
  </si>
  <si>
    <t>AT2G28760.1</t>
  </si>
  <si>
    <t>UXS6</t>
  </si>
  <si>
    <t>UDP-XYL synthase 6</t>
  </si>
  <si>
    <t>PF01370</t>
  </si>
  <si>
    <t>PTHR10366,PTHR10366:SF35</t>
  </si>
  <si>
    <t>KOG1429</t>
  </si>
  <si>
    <t>LOC_Os03g16980.3</t>
  </si>
  <si>
    <t>LOC_Os03g16980.2</t>
  </si>
  <si>
    <t>PTHR10366:SF35,PTHR10366</t>
  </si>
  <si>
    <t>LOC_Os03g16980.4</t>
  </si>
  <si>
    <t>KOG1371</t>
  </si>
  <si>
    <t>LOC_Os05g44760.1</t>
  </si>
  <si>
    <t>hexokinase, putative, expressed</t>
  </si>
  <si>
    <t>AT4G29130.1</t>
  </si>
  <si>
    <t>ATHXK1,GIN2,HXK1</t>
  </si>
  <si>
    <t>hexokinase 1</t>
  </si>
  <si>
    <t>PF03727,PF00349</t>
  </si>
  <si>
    <t>PTHR19443</t>
  </si>
  <si>
    <t>KOG1369</t>
  </si>
  <si>
    <t>LOC_Os08g31630.1</t>
  </si>
  <si>
    <t>uncharacterized glycosyl hydrolase Rv2006/MT2062, putative, expressed</t>
  </si>
  <si>
    <t>AT5G10100.1</t>
  </si>
  <si>
    <t>Haloacid dehalogenase-like hydrolase (HAD) superfamily protein</t>
  </si>
  <si>
    <t>PF02358</t>
  </si>
  <si>
    <t>LOC_Os08g31630.2</t>
  </si>
  <si>
    <t>LOC_Os08g02120.1</t>
  </si>
  <si>
    <t>kinase, pfkB family, putative, expressed</t>
  </si>
  <si>
    <t>AT4G10260.1</t>
  </si>
  <si>
    <t>pfkB-like carbohydrate kinase family protein</t>
  </si>
  <si>
    <t>PF00294</t>
  </si>
  <si>
    <t>PTHR10584,PTHR10584:SF34</t>
  </si>
  <si>
    <t>KOG2855</t>
  </si>
  <si>
    <t>LOC_Os11g47820.1</t>
  </si>
  <si>
    <t>AT5G24318.1</t>
  </si>
  <si>
    <t>LOC_Os08g40930.1</t>
  </si>
  <si>
    <t>Alpha amylase, catalytic domain containing protein, expressed</t>
  </si>
  <si>
    <t>AT2G39930.1</t>
  </si>
  <si>
    <t>ATISA1,ISA1</t>
  </si>
  <si>
    <t>isoamylase 1</t>
  </si>
  <si>
    <t>PF00128,PF02922</t>
  </si>
  <si>
    <t>PTHR10357:SF75,PTHR10357</t>
  </si>
  <si>
    <t>LOC_Os06g46284.1</t>
  </si>
  <si>
    <t>glycosyl hydrolase, family 31, putative, expressed</t>
  </si>
  <si>
    <t>AT5G11720.1</t>
  </si>
  <si>
    <t>Glycosyl hydrolases family 31  protein</t>
  </si>
  <si>
    <t>PF01055</t>
  </si>
  <si>
    <t>PTHR22762,PTHR22762:SF9</t>
  </si>
  <si>
    <t>KOG1065</t>
  </si>
  <si>
    <t>LOC_Os06g46284.2</t>
  </si>
  <si>
    <t>PTHR22762:SF9,PTHR22762</t>
  </si>
  <si>
    <t>LOC_Os06g46340.1</t>
  </si>
  <si>
    <t>LOC_Os08g34580.1</t>
  </si>
  <si>
    <t>AT1G23870.1</t>
  </si>
  <si>
    <t>ATTPS9,TPS9</t>
  </si>
  <si>
    <t>trehalose-phosphatase/synthase 9</t>
  </si>
  <si>
    <t>PF00982,PF02358</t>
  </si>
  <si>
    <t>KOG1050</t>
  </si>
  <si>
    <t>LOC_Os01g57854.1</t>
  </si>
  <si>
    <t>AT1G11580.1</t>
  </si>
  <si>
    <t>ATPMEPCRA,PMEPCRA</t>
  </si>
  <si>
    <t>methylesterase PCR A</t>
  </si>
  <si>
    <t>PF01095,PF04043</t>
  </si>
  <si>
    <t>LOC_Os06g04200.2</t>
  </si>
  <si>
    <t>PF08323,PF00534</t>
  </si>
  <si>
    <t>LOC_Os06g04200.3</t>
  </si>
  <si>
    <t>LOC_Os06g04200.4</t>
  </si>
  <si>
    <t>LOC_Os03g49610.1</t>
  </si>
  <si>
    <t>Os3bglu8 - beta-glucosidase, exo-beta-glucansase, high similarity to Os3bglu7, expressed</t>
  </si>
  <si>
    <t>AT3G18080.1</t>
  </si>
  <si>
    <t>BGLU44</t>
  </si>
  <si>
    <t>B-S glucosidase 44</t>
  </si>
  <si>
    <t>LOC_Os01g71860.1</t>
  </si>
  <si>
    <t>LOC_Os07g43160.1</t>
  </si>
  <si>
    <t>AT5G65140.1</t>
  </si>
  <si>
    <t>LOC_Os08g36900.1</t>
  </si>
  <si>
    <t>alpha-amylase precursor, putative, expressed</t>
  </si>
  <si>
    <t>AT4G25000.1</t>
  </si>
  <si>
    <t>AMY1,ATAMY1</t>
  </si>
  <si>
    <t>alpha-amylase-like</t>
  </si>
  <si>
    <t>PF07821,PF00128</t>
  </si>
  <si>
    <t>PTHR10357:SF9,PTHR10357</t>
  </si>
  <si>
    <t>KOG0471</t>
  </si>
  <si>
    <t>LOC_Os08g36900.2</t>
  </si>
  <si>
    <t>PF00128</t>
  </si>
  <si>
    <t>LOC_Os04g33740.1</t>
  </si>
  <si>
    <t>LOC_Os05g43690.1</t>
  </si>
  <si>
    <t>glucan endo-1,3-beta-glucosidase-like protein 3 precursor, putative, expressed</t>
  </si>
  <si>
    <t>AT1G18650.1</t>
  </si>
  <si>
    <t>PDCB3</t>
  </si>
  <si>
    <t>plasmodesmata callose-binding protein 3</t>
  </si>
  <si>
    <t>PF07983</t>
  </si>
  <si>
    <t>PTHR16631,PTHR16631:SF1</t>
  </si>
  <si>
    <t>Annotation</t>
    <phoneticPr fontId="3" type="noConversion"/>
  </si>
  <si>
    <t>Gene id</t>
    <phoneticPr fontId="6" type="noConversion"/>
  </si>
  <si>
    <t>RICEdesc</t>
    <phoneticPr fontId="6" type="noConversion"/>
  </si>
  <si>
    <t>LOC_Os11g45710.2</t>
  </si>
  <si>
    <t>Os11bglu36  SFR2 homologue, expressed</t>
  </si>
  <si>
    <t>AT3G06510.1</t>
  </si>
  <si>
    <t>ATSFR2,SFR2</t>
  </si>
  <si>
    <t>LOC_Os11g45710.4</t>
  </si>
  <si>
    <t>LOC_Os11g45710.1</t>
  </si>
  <si>
    <t>LOC_Os11g45710.3</t>
  </si>
  <si>
    <t>LOC_Os11g45710.6</t>
  </si>
  <si>
    <t>LOC_Os11g45710.7</t>
  </si>
  <si>
    <t>LOC_Os11g45710.5</t>
  </si>
  <si>
    <t>LOC_Os01g21320.1</t>
  </si>
  <si>
    <t>AT2G47650.1</t>
  </si>
  <si>
    <t>UXS4</t>
  </si>
  <si>
    <t>UDP-xylose synthase 4</t>
  </si>
  <si>
    <t>LOC_Os05g29990.1</t>
  </si>
  <si>
    <t>AT3G62830.1</t>
  </si>
  <si>
    <t>ATUXS2,AUD1,UXS2</t>
  </si>
  <si>
    <t>NAD(P)-binding Rossmann-fold superfamily protein</t>
  </si>
  <si>
    <t>LOC_Os03g55090.1</t>
  </si>
  <si>
    <t>AT3G29320.1</t>
  </si>
  <si>
    <t>Glycosyl transferase, family 35</t>
  </si>
  <si>
    <t>Ecnumber</t>
    <phoneticPr fontId="3" type="noConversion"/>
  </si>
  <si>
    <t>2.4.1.21</t>
  </si>
  <si>
    <t>2.4.1.13</t>
  </si>
  <si>
    <t>2.4.1.18</t>
  </si>
  <si>
    <t>2.4.1.14</t>
  </si>
  <si>
    <t>2.7.7.27</t>
  </si>
  <si>
    <t>2.4.1.1</t>
  </si>
  <si>
    <t>5.3.1.9</t>
  </si>
  <si>
    <t>4.1.1.35</t>
  </si>
  <si>
    <t>2.7.1.1</t>
  </si>
  <si>
    <t>1.1.1.22</t>
  </si>
  <si>
    <t>3.1.3.12</t>
  </si>
  <si>
    <t>2.7.1.4</t>
  </si>
  <si>
    <t>3.2.1.21</t>
  </si>
  <si>
    <t>3.2.1.39</t>
  </si>
  <si>
    <t>3.2.1.20</t>
  </si>
  <si>
    <t>2.4.1.15</t>
  </si>
  <si>
    <t>3.1.1.11</t>
  </si>
  <si>
    <t>3.2.1.1</t>
  </si>
  <si>
    <t>3.2.1.26</t>
  </si>
  <si>
    <t>5.4.2.2</t>
  </si>
  <si>
    <t>3.2.1.2</t>
  </si>
  <si>
    <t>3.2.1.4</t>
  </si>
  <si>
    <t>KEGG info.</t>
    <phoneticPr fontId="3" type="noConversion"/>
  </si>
  <si>
    <t>E-value</t>
    <phoneticPr fontId="3" type="noConversion"/>
  </si>
  <si>
    <t>Identit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0.00_ "/>
  </numFmts>
  <fonts count="9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</font>
    <font>
      <b/>
      <sz val="9"/>
      <color rgb="FF000000"/>
      <name val="맑은 고딕"/>
      <family val="3"/>
      <charset val="129"/>
    </font>
    <font>
      <sz val="8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</font>
    <font>
      <sz val="8"/>
      <name val="맑은 고딕"/>
      <family val="2"/>
      <charset val="129"/>
    </font>
    <font>
      <sz val="9"/>
      <color theme="1"/>
      <name val="맑은 고딕"/>
      <family val="2"/>
      <charset val="129"/>
    </font>
    <font>
      <sz val="9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CD5B4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2">
    <xf numFmtId="0" fontId="0" fillId="0" borderId="0" xfId="0"/>
    <xf numFmtId="0" fontId="2" fillId="0" borderId="0" xfId="1" applyFont="1" applyFill="1" applyBorder="1" applyAlignment="1">
      <alignment vertical="center"/>
    </xf>
    <xf numFmtId="0" fontId="2" fillId="2" borderId="0" xfId="1" applyFont="1" applyFill="1" applyBorder="1" applyAlignment="1">
      <alignment vertical="center"/>
    </xf>
    <xf numFmtId="0" fontId="2" fillId="3" borderId="0" xfId="1" applyFont="1" applyFill="1" applyBorder="1" applyAlignment="1">
      <alignment vertical="center"/>
    </xf>
    <xf numFmtId="0" fontId="4" fillId="4" borderId="0" xfId="1" applyFont="1" applyFill="1" applyAlignment="1">
      <alignment vertical="center"/>
    </xf>
    <xf numFmtId="0" fontId="1" fillId="0" borderId="0" xfId="1">
      <alignment vertical="center"/>
    </xf>
    <xf numFmtId="0" fontId="5" fillId="5" borderId="0" xfId="1" applyFont="1" applyFill="1" applyAlignment="1">
      <alignment vertical="center"/>
    </xf>
    <xf numFmtId="0" fontId="4" fillId="5" borderId="0" xfId="1" applyFont="1" applyFill="1" applyAlignment="1">
      <alignment vertical="center"/>
    </xf>
    <xf numFmtId="0" fontId="7" fillId="0" borderId="0" xfId="1" applyFont="1" applyAlignment="1">
      <alignment vertical="center"/>
    </xf>
    <xf numFmtId="176" fontId="8" fillId="0" borderId="0" xfId="1" applyNumberFormat="1" applyFont="1" applyAlignment="1">
      <alignment vertical="center"/>
    </xf>
    <xf numFmtId="177" fontId="8" fillId="0" borderId="0" xfId="1" applyNumberFormat="1" applyFont="1" applyAlignment="1">
      <alignment vertical="center"/>
    </xf>
    <xf numFmtId="0" fontId="2" fillId="6" borderId="0" xfId="1" applyFont="1" applyFill="1" applyBorder="1" applyAlignment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defaultRowHeight="16.5" x14ac:dyDescent="0.3"/>
  <cols>
    <col min="1" max="1" width="15.5" style="5" bestFit="1" customWidth="1"/>
    <col min="2" max="3" width="9" style="5" customWidth="1"/>
    <col min="4" max="4" width="10.25" style="5" bestFit="1" customWidth="1"/>
    <col min="5" max="5" width="10.25" style="5" customWidth="1"/>
    <col min="6" max="14" width="9" style="5"/>
    <col min="15" max="15" width="51.875" style="5" customWidth="1"/>
    <col min="16" max="16384" width="9" style="5"/>
  </cols>
  <sheetData>
    <row r="1" spans="1:21" x14ac:dyDescent="0.3">
      <c r="A1" s="1"/>
      <c r="B1" s="11" t="s">
        <v>427</v>
      </c>
      <c r="C1" s="11"/>
      <c r="D1" s="11"/>
      <c r="E1" s="11"/>
      <c r="F1" s="2" t="s">
        <v>0</v>
      </c>
      <c r="G1" s="2"/>
      <c r="H1" s="2"/>
      <c r="I1" s="2"/>
      <c r="J1" s="2"/>
      <c r="K1" s="2"/>
      <c r="L1" s="3" t="s">
        <v>1</v>
      </c>
      <c r="M1" s="3"/>
      <c r="N1" s="3"/>
      <c r="O1" s="4" t="s">
        <v>224</v>
      </c>
      <c r="P1" s="4"/>
      <c r="Q1" s="4"/>
      <c r="R1" s="4"/>
      <c r="S1" s="4"/>
      <c r="T1" s="4"/>
      <c r="U1" s="4"/>
    </row>
    <row r="2" spans="1:21" x14ac:dyDescent="0.3">
      <c r="A2" s="6" t="s">
        <v>225</v>
      </c>
      <c r="B2" s="6" t="s">
        <v>428</v>
      </c>
      <c r="C2" s="6" t="s">
        <v>429</v>
      </c>
      <c r="D2" s="6" t="s">
        <v>226</v>
      </c>
      <c r="E2" s="6" t="s">
        <v>404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7" t="s">
        <v>227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</row>
    <row r="3" spans="1:21" x14ac:dyDescent="0.3">
      <c r="A3" s="8" t="s">
        <v>135</v>
      </c>
      <c r="B3" s="8">
        <v>0</v>
      </c>
      <c r="C3" s="8">
        <v>100</v>
      </c>
      <c r="D3" s="8">
        <v>4334169</v>
      </c>
      <c r="E3" s="8" t="s">
        <v>414</v>
      </c>
      <c r="F3" s="9">
        <v>1428</v>
      </c>
      <c r="G3" s="9">
        <v>3792</v>
      </c>
      <c r="H3" s="9">
        <v>2091</v>
      </c>
      <c r="I3" s="9">
        <v>4815</v>
      </c>
      <c r="J3" s="9">
        <v>966</v>
      </c>
      <c r="K3" s="9">
        <v>3008</v>
      </c>
      <c r="L3" s="10">
        <v>1.4089266627785499</v>
      </c>
      <c r="M3" s="10">
        <v>1.20303699508576</v>
      </c>
      <c r="N3" s="10">
        <v>1.63894714231356</v>
      </c>
      <c r="O3" s="8" t="s">
        <v>136</v>
      </c>
      <c r="P3" s="8" t="s">
        <v>137</v>
      </c>
      <c r="Q3" s="8"/>
      <c r="R3" s="8" t="s">
        <v>138</v>
      </c>
      <c r="S3" s="8" t="s">
        <v>139</v>
      </c>
      <c r="T3" s="8" t="s">
        <v>140</v>
      </c>
      <c r="U3" s="8" t="s">
        <v>141</v>
      </c>
    </row>
    <row r="4" spans="1:21" x14ac:dyDescent="0.3">
      <c r="A4" s="8" t="s">
        <v>143</v>
      </c>
      <c r="B4" s="8">
        <v>0</v>
      </c>
      <c r="C4" s="8">
        <v>100</v>
      </c>
      <c r="D4" s="8">
        <v>4334169</v>
      </c>
      <c r="E4" s="8" t="s">
        <v>414</v>
      </c>
      <c r="F4" s="9">
        <v>1404</v>
      </c>
      <c r="G4" s="9">
        <v>3676</v>
      </c>
      <c r="H4" s="9">
        <v>2067</v>
      </c>
      <c r="I4" s="9">
        <v>4720</v>
      </c>
      <c r="J4" s="9">
        <v>946</v>
      </c>
      <c r="K4" s="9">
        <v>2915</v>
      </c>
      <c r="L4" s="10">
        <v>1.38920757124649</v>
      </c>
      <c r="M4" s="10">
        <v>1.19131994460972</v>
      </c>
      <c r="N4" s="10">
        <v>1.6236563633667001</v>
      </c>
      <c r="O4" s="8" t="s">
        <v>136</v>
      </c>
      <c r="P4" s="8" t="s">
        <v>137</v>
      </c>
      <c r="Q4" s="8"/>
      <c r="R4" s="8" t="s">
        <v>138</v>
      </c>
      <c r="S4" s="8" t="s">
        <v>144</v>
      </c>
      <c r="T4" s="8" t="s">
        <v>140</v>
      </c>
      <c r="U4" s="8" t="s">
        <v>141</v>
      </c>
    </row>
    <row r="5" spans="1:21" x14ac:dyDescent="0.3">
      <c r="A5" s="8" t="s">
        <v>85</v>
      </c>
      <c r="B5" s="8">
        <v>0</v>
      </c>
      <c r="C5" s="8">
        <v>100</v>
      </c>
      <c r="D5" s="8">
        <v>4324810</v>
      </c>
      <c r="E5" s="8" t="s">
        <v>410</v>
      </c>
      <c r="F5" s="9">
        <v>1138</v>
      </c>
      <c r="G5" s="9">
        <v>189</v>
      </c>
      <c r="H5" s="9">
        <v>1878</v>
      </c>
      <c r="I5" s="9">
        <v>738</v>
      </c>
      <c r="J5" s="9">
        <v>1621</v>
      </c>
      <c r="K5" s="9">
        <v>211</v>
      </c>
      <c r="L5" s="10">
        <v>-2.5870308891943399</v>
      </c>
      <c r="M5" s="10">
        <v>-1.3470773821477799</v>
      </c>
      <c r="N5" s="10">
        <v>-2.9402627851254599</v>
      </c>
      <c r="O5" s="8" t="s">
        <v>86</v>
      </c>
      <c r="P5" s="8" t="s">
        <v>87</v>
      </c>
      <c r="Q5" s="8" t="s">
        <v>88</v>
      </c>
      <c r="R5" s="8" t="s">
        <v>89</v>
      </c>
      <c r="S5" s="8" t="s">
        <v>90</v>
      </c>
      <c r="T5" s="8" t="s">
        <v>91</v>
      </c>
      <c r="U5" s="8" t="s">
        <v>92</v>
      </c>
    </row>
    <row r="6" spans="1:21" x14ac:dyDescent="0.3">
      <c r="A6" s="8" t="s">
        <v>101</v>
      </c>
      <c r="B6" s="8">
        <v>0</v>
      </c>
      <c r="C6" s="8">
        <v>100</v>
      </c>
      <c r="D6" s="8">
        <v>4324810</v>
      </c>
      <c r="E6" s="8" t="s">
        <v>410</v>
      </c>
      <c r="F6" s="9">
        <v>1105</v>
      </c>
      <c r="G6" s="9">
        <v>186</v>
      </c>
      <c r="H6" s="9">
        <v>1855</v>
      </c>
      <c r="I6" s="9">
        <v>723</v>
      </c>
      <c r="J6" s="9">
        <v>1585</v>
      </c>
      <c r="K6" s="9">
        <v>211</v>
      </c>
      <c r="L6" s="10">
        <v>-2.57173121161888</v>
      </c>
      <c r="M6" s="10">
        <v>-1.3585216494403101</v>
      </c>
      <c r="N6" s="10">
        <v>-2.9071648190080599</v>
      </c>
      <c r="O6" s="8" t="s">
        <v>86</v>
      </c>
      <c r="P6" s="8" t="s">
        <v>87</v>
      </c>
      <c r="Q6" s="8" t="s">
        <v>88</v>
      </c>
      <c r="R6" s="8" t="s">
        <v>89</v>
      </c>
      <c r="S6" s="8" t="s">
        <v>90</v>
      </c>
      <c r="T6" s="8" t="s">
        <v>91</v>
      </c>
      <c r="U6" s="8" t="s">
        <v>92</v>
      </c>
    </row>
    <row r="7" spans="1:21" x14ac:dyDescent="0.3">
      <c r="A7" s="8" t="s">
        <v>233</v>
      </c>
      <c r="B7" s="8">
        <v>0</v>
      </c>
      <c r="C7" s="8">
        <v>100</v>
      </c>
      <c r="D7" s="8">
        <v>4340386</v>
      </c>
      <c r="E7" s="8" t="s">
        <v>406</v>
      </c>
      <c r="F7" s="9">
        <v>12557</v>
      </c>
      <c r="G7" s="9">
        <v>25449</v>
      </c>
      <c r="H7" s="9">
        <v>7609</v>
      </c>
      <c r="I7" s="9">
        <v>4176</v>
      </c>
      <c r="J7" s="9">
        <v>3270</v>
      </c>
      <c r="K7" s="9">
        <v>3199</v>
      </c>
      <c r="L7" s="10">
        <v>1.0190892407435299</v>
      </c>
      <c r="M7" s="10">
        <v>-0.86567700490678301</v>
      </c>
      <c r="N7" s="10">
        <v>-3.1638151082257003E-2</v>
      </c>
      <c r="O7" s="8" t="s">
        <v>169</v>
      </c>
      <c r="P7" s="8" t="s">
        <v>234</v>
      </c>
      <c r="Q7" s="8" t="s">
        <v>235</v>
      </c>
      <c r="R7" s="8" t="s">
        <v>236</v>
      </c>
      <c r="S7" s="8" t="s">
        <v>173</v>
      </c>
      <c r="T7" s="8" t="s">
        <v>179</v>
      </c>
      <c r="U7" s="8" t="s">
        <v>100</v>
      </c>
    </row>
    <row r="8" spans="1:21" x14ac:dyDescent="0.3">
      <c r="A8" s="8" t="s">
        <v>237</v>
      </c>
      <c r="B8" s="8">
        <v>0</v>
      </c>
      <c r="C8" s="8">
        <v>100</v>
      </c>
      <c r="D8" s="8">
        <v>4340386</v>
      </c>
      <c r="E8" s="8" t="s">
        <v>406</v>
      </c>
      <c r="F8" s="9">
        <v>12540</v>
      </c>
      <c r="G8" s="9">
        <v>25408</v>
      </c>
      <c r="H8" s="9">
        <v>7618</v>
      </c>
      <c r="I8" s="9">
        <v>4147</v>
      </c>
      <c r="J8" s="9">
        <v>3269</v>
      </c>
      <c r="K8" s="9">
        <v>3191</v>
      </c>
      <c r="L8" s="10">
        <v>1.0187621406185401</v>
      </c>
      <c r="M8" s="10">
        <v>-0.87727781639165003</v>
      </c>
      <c r="N8" s="10">
        <v>-3.4882287747703501E-2</v>
      </c>
      <c r="O8" s="8" t="s">
        <v>169</v>
      </c>
      <c r="P8" s="8" t="s">
        <v>234</v>
      </c>
      <c r="Q8" s="8" t="s">
        <v>235</v>
      </c>
      <c r="R8" s="8" t="s">
        <v>236</v>
      </c>
      <c r="S8" s="8" t="s">
        <v>173</v>
      </c>
      <c r="T8" s="8" t="s">
        <v>174</v>
      </c>
      <c r="U8" s="8" t="s">
        <v>100</v>
      </c>
    </row>
    <row r="9" spans="1:21" x14ac:dyDescent="0.3">
      <c r="A9" s="8" t="s">
        <v>238</v>
      </c>
      <c r="B9" s="8">
        <v>0</v>
      </c>
      <c r="C9" s="8">
        <v>100</v>
      </c>
      <c r="D9" s="8">
        <v>4340386</v>
      </c>
      <c r="E9" s="8" t="s">
        <v>406</v>
      </c>
      <c r="F9" s="9">
        <v>12709</v>
      </c>
      <c r="G9" s="9">
        <v>25820</v>
      </c>
      <c r="H9" s="9">
        <v>7593</v>
      </c>
      <c r="I9" s="9">
        <v>4144</v>
      </c>
      <c r="J9" s="9">
        <v>3269</v>
      </c>
      <c r="K9" s="9">
        <v>3184</v>
      </c>
      <c r="L9" s="10">
        <v>1.0226077182596101</v>
      </c>
      <c r="M9" s="10">
        <v>-0.87347157679999599</v>
      </c>
      <c r="N9" s="10">
        <v>-3.79632277827264E-2</v>
      </c>
      <c r="O9" s="8" t="s">
        <v>169</v>
      </c>
      <c r="P9" s="8" t="s">
        <v>234</v>
      </c>
      <c r="Q9" s="8" t="s">
        <v>235</v>
      </c>
      <c r="R9" s="8" t="s">
        <v>236</v>
      </c>
      <c r="S9" s="8" t="s">
        <v>173</v>
      </c>
      <c r="T9" s="8" t="s">
        <v>179</v>
      </c>
      <c r="U9" s="8" t="s">
        <v>100</v>
      </c>
    </row>
    <row r="10" spans="1:21" x14ac:dyDescent="0.3">
      <c r="A10" s="8" t="s">
        <v>239</v>
      </c>
      <c r="B10" s="8">
        <v>0</v>
      </c>
      <c r="C10" s="8">
        <v>100</v>
      </c>
      <c r="D10" s="8">
        <v>4340386</v>
      </c>
      <c r="E10" s="8" t="s">
        <v>406</v>
      </c>
      <c r="F10" s="9">
        <v>12557</v>
      </c>
      <c r="G10" s="9">
        <v>25472</v>
      </c>
      <c r="H10" s="9">
        <v>7603</v>
      </c>
      <c r="I10" s="9">
        <v>4151</v>
      </c>
      <c r="J10" s="9">
        <v>3269</v>
      </c>
      <c r="K10" s="9">
        <v>3194</v>
      </c>
      <c r="L10" s="10">
        <v>1.0203684944239999</v>
      </c>
      <c r="M10" s="10">
        <v>-0.87293134732631905</v>
      </c>
      <c r="N10" s="10">
        <v>-3.35080319055443E-2</v>
      </c>
      <c r="O10" s="8" t="s">
        <v>169</v>
      </c>
      <c r="P10" s="8" t="s">
        <v>234</v>
      </c>
      <c r="Q10" s="8" t="s">
        <v>235</v>
      </c>
      <c r="R10" s="8" t="s">
        <v>236</v>
      </c>
      <c r="S10" s="8" t="s">
        <v>173</v>
      </c>
      <c r="T10" s="8" t="s">
        <v>174</v>
      </c>
      <c r="U10" s="8" t="s">
        <v>100</v>
      </c>
    </row>
    <row r="11" spans="1:21" x14ac:dyDescent="0.3">
      <c r="A11" s="8" t="s">
        <v>240</v>
      </c>
      <c r="B11" s="8">
        <v>0</v>
      </c>
      <c r="C11" s="8">
        <v>100</v>
      </c>
      <c r="D11" s="8">
        <v>4340386</v>
      </c>
      <c r="E11" s="8" t="s">
        <v>406</v>
      </c>
      <c r="F11" s="9">
        <v>12542</v>
      </c>
      <c r="G11" s="9">
        <v>25431</v>
      </c>
      <c r="H11" s="9">
        <v>7604</v>
      </c>
      <c r="I11" s="9">
        <v>4140</v>
      </c>
      <c r="J11" s="9">
        <v>3267</v>
      </c>
      <c r="K11" s="9">
        <v>3183</v>
      </c>
      <c r="L11" s="10">
        <v>1.0198882952516</v>
      </c>
      <c r="M11" s="10">
        <v>-0.87714579981151197</v>
      </c>
      <c r="N11" s="10">
        <v>-3.7477956253461897E-2</v>
      </c>
      <c r="O11" s="8" t="s">
        <v>169</v>
      </c>
      <c r="P11" s="8" t="s">
        <v>234</v>
      </c>
      <c r="Q11" s="8" t="s">
        <v>235</v>
      </c>
      <c r="R11" s="8" t="s">
        <v>236</v>
      </c>
      <c r="S11" s="8" t="s">
        <v>173</v>
      </c>
      <c r="T11" s="8" t="s">
        <v>174</v>
      </c>
      <c r="U11" s="8" t="s">
        <v>100</v>
      </c>
    </row>
    <row r="12" spans="1:21" x14ac:dyDescent="0.3">
      <c r="A12" s="8" t="s">
        <v>241</v>
      </c>
      <c r="B12" s="8">
        <v>0</v>
      </c>
      <c r="C12" s="8">
        <v>100</v>
      </c>
      <c r="D12" s="8">
        <v>4340386</v>
      </c>
      <c r="E12" s="8" t="s">
        <v>406</v>
      </c>
      <c r="F12" s="9">
        <v>12535</v>
      </c>
      <c r="G12" s="9">
        <v>25413</v>
      </c>
      <c r="H12" s="9">
        <v>7593</v>
      </c>
      <c r="I12" s="9">
        <v>4142</v>
      </c>
      <c r="J12" s="9">
        <v>3266</v>
      </c>
      <c r="K12" s="9">
        <v>3180</v>
      </c>
      <c r="L12" s="10">
        <v>1.01956964441993</v>
      </c>
      <c r="M12" s="10">
        <v>-0.87433816994359903</v>
      </c>
      <c r="N12" s="10">
        <v>-3.8429264200258502E-2</v>
      </c>
      <c r="O12" s="8" t="s">
        <v>169</v>
      </c>
      <c r="P12" s="8" t="s">
        <v>234</v>
      </c>
      <c r="Q12" s="8" t="s">
        <v>235</v>
      </c>
      <c r="R12" s="8" t="s">
        <v>236</v>
      </c>
      <c r="S12" s="8" t="s">
        <v>173</v>
      </c>
      <c r="T12" s="8" t="s">
        <v>179</v>
      </c>
      <c r="U12" s="8" t="s">
        <v>100</v>
      </c>
    </row>
    <row r="13" spans="1:21" x14ac:dyDescent="0.3">
      <c r="A13" s="8" t="s">
        <v>242</v>
      </c>
      <c r="B13" s="8">
        <v>0</v>
      </c>
      <c r="C13" s="8">
        <v>100</v>
      </c>
      <c r="D13" s="8">
        <v>4340386</v>
      </c>
      <c r="E13" s="8" t="s">
        <v>406</v>
      </c>
      <c r="F13" s="9">
        <v>12542</v>
      </c>
      <c r="G13" s="9">
        <v>25431</v>
      </c>
      <c r="H13" s="9">
        <v>7595</v>
      </c>
      <c r="I13" s="9">
        <v>4143</v>
      </c>
      <c r="J13" s="9">
        <v>3265</v>
      </c>
      <c r="K13" s="9">
        <v>3182</v>
      </c>
      <c r="L13" s="10">
        <v>1.0198506326079799</v>
      </c>
      <c r="M13" s="10">
        <v>-0.87451224600130695</v>
      </c>
      <c r="N13" s="10">
        <v>-3.7275115186567197E-2</v>
      </c>
      <c r="O13" s="8" t="s">
        <v>169</v>
      </c>
      <c r="P13" s="8" t="s">
        <v>234</v>
      </c>
      <c r="Q13" s="8" t="s">
        <v>235</v>
      </c>
      <c r="R13" s="8" t="s">
        <v>236</v>
      </c>
      <c r="S13" s="8" t="s">
        <v>173</v>
      </c>
      <c r="T13" s="8" t="s">
        <v>174</v>
      </c>
      <c r="U13" s="8" t="s">
        <v>100</v>
      </c>
    </row>
    <row r="14" spans="1:21" x14ac:dyDescent="0.3">
      <c r="A14" s="8" t="s">
        <v>243</v>
      </c>
      <c r="B14" s="8">
        <v>0</v>
      </c>
      <c r="C14" s="8">
        <v>99.87</v>
      </c>
      <c r="D14" s="8">
        <v>4340386</v>
      </c>
      <c r="E14" s="8" t="s">
        <v>406</v>
      </c>
      <c r="F14" s="9">
        <v>12343</v>
      </c>
      <c r="G14" s="9">
        <v>25130</v>
      </c>
      <c r="H14" s="9">
        <v>7486</v>
      </c>
      <c r="I14" s="9">
        <v>4060</v>
      </c>
      <c r="J14" s="9">
        <v>3174</v>
      </c>
      <c r="K14" s="9">
        <v>3116</v>
      </c>
      <c r="L14" s="10">
        <v>1.02570579763152</v>
      </c>
      <c r="M14" s="10">
        <v>-0.88264259915300403</v>
      </c>
      <c r="N14" s="10">
        <v>-2.6890599756955898E-2</v>
      </c>
      <c r="O14" s="8" t="s">
        <v>169</v>
      </c>
      <c r="P14" s="8" t="s">
        <v>234</v>
      </c>
      <c r="Q14" s="8" t="s">
        <v>235</v>
      </c>
      <c r="R14" s="8" t="s">
        <v>236</v>
      </c>
      <c r="S14" s="8" t="s">
        <v>173</v>
      </c>
      <c r="T14" s="8" t="s">
        <v>179</v>
      </c>
      <c r="U14" s="8" t="s">
        <v>100</v>
      </c>
    </row>
    <row r="15" spans="1:21" x14ac:dyDescent="0.3">
      <c r="A15" s="8" t="s">
        <v>256</v>
      </c>
      <c r="B15" s="8">
        <v>0</v>
      </c>
      <c r="C15" s="8">
        <v>100</v>
      </c>
      <c r="D15" s="8">
        <v>4345220</v>
      </c>
      <c r="E15" s="8" t="s">
        <v>408</v>
      </c>
      <c r="F15" s="9">
        <v>1746</v>
      </c>
      <c r="G15" s="9">
        <v>730</v>
      </c>
      <c r="H15" s="9">
        <v>2000</v>
      </c>
      <c r="I15" s="9">
        <v>1137</v>
      </c>
      <c r="J15" s="9">
        <v>1977</v>
      </c>
      <c r="K15" s="9">
        <v>1360</v>
      </c>
      <c r="L15" s="10">
        <v>-1.2590999741734601</v>
      </c>
      <c r="M15" s="10">
        <v>-0.81450476427399299</v>
      </c>
      <c r="N15" s="10">
        <v>-0.53932881534214405</v>
      </c>
      <c r="O15" s="8" t="s">
        <v>94</v>
      </c>
      <c r="P15" s="8" t="s">
        <v>148</v>
      </c>
      <c r="Q15" s="8" t="s">
        <v>149</v>
      </c>
      <c r="R15" s="8" t="s">
        <v>150</v>
      </c>
      <c r="S15" s="8" t="s">
        <v>151</v>
      </c>
      <c r="T15" s="8" t="s">
        <v>257</v>
      </c>
      <c r="U15" s="8" t="s">
        <v>100</v>
      </c>
    </row>
    <row r="16" spans="1:21" x14ac:dyDescent="0.3">
      <c r="A16" s="8" t="s">
        <v>258</v>
      </c>
      <c r="B16" s="8">
        <v>0</v>
      </c>
      <c r="C16" s="8">
        <v>100</v>
      </c>
      <c r="D16" s="8">
        <v>4345220</v>
      </c>
      <c r="E16" s="8" t="s">
        <v>408</v>
      </c>
      <c r="F16" s="9">
        <v>1745</v>
      </c>
      <c r="G16" s="9">
        <v>730</v>
      </c>
      <c r="H16" s="9">
        <v>1999</v>
      </c>
      <c r="I16" s="9">
        <v>1137</v>
      </c>
      <c r="J16" s="9">
        <v>1977</v>
      </c>
      <c r="K16" s="9">
        <v>1360</v>
      </c>
      <c r="L16" s="10">
        <v>-1.2577408006531701</v>
      </c>
      <c r="M16" s="10">
        <v>-0.814477269197739</v>
      </c>
      <c r="N16" s="10">
        <v>-0.53932881534214405</v>
      </c>
      <c r="O16" s="8" t="s">
        <v>94</v>
      </c>
      <c r="P16" s="8" t="s">
        <v>148</v>
      </c>
      <c r="Q16" s="8" t="s">
        <v>149</v>
      </c>
      <c r="R16" s="8" t="s">
        <v>150</v>
      </c>
      <c r="S16" s="8" t="s">
        <v>259</v>
      </c>
      <c r="T16" s="8" t="s">
        <v>257</v>
      </c>
      <c r="U16" s="8" t="s">
        <v>100</v>
      </c>
    </row>
    <row r="17" spans="1:21" x14ac:dyDescent="0.3">
      <c r="A17" s="8" t="s">
        <v>339</v>
      </c>
      <c r="B17" s="8">
        <v>0</v>
      </c>
      <c r="C17" s="8">
        <v>100</v>
      </c>
      <c r="D17" s="8">
        <v>4345706</v>
      </c>
      <c r="E17" s="8" t="s">
        <v>420</v>
      </c>
      <c r="F17" s="9">
        <v>629</v>
      </c>
      <c r="G17" s="9">
        <v>1535</v>
      </c>
      <c r="H17" s="9">
        <v>274</v>
      </c>
      <c r="I17" s="9">
        <v>272</v>
      </c>
      <c r="J17" s="9">
        <v>94</v>
      </c>
      <c r="K17" s="9">
        <v>131</v>
      </c>
      <c r="L17" s="10">
        <v>1.28806286622191</v>
      </c>
      <c r="M17" s="10">
        <v>-1.3092319873284099E-2</v>
      </c>
      <c r="N17" s="10">
        <v>0.477264771705881</v>
      </c>
      <c r="O17" s="8" t="s">
        <v>109</v>
      </c>
      <c r="P17" s="8" t="s">
        <v>340</v>
      </c>
      <c r="Q17" s="8" t="s">
        <v>341</v>
      </c>
      <c r="R17" s="8" t="s">
        <v>342</v>
      </c>
      <c r="S17" s="8" t="s">
        <v>343</v>
      </c>
      <c r="T17" s="8" t="s">
        <v>114</v>
      </c>
      <c r="U17" s="8" t="s">
        <v>344</v>
      </c>
    </row>
    <row r="18" spans="1:21" x14ac:dyDescent="0.3">
      <c r="A18" s="8" t="s">
        <v>244</v>
      </c>
      <c r="B18" s="8">
        <v>0</v>
      </c>
      <c r="C18" s="8">
        <v>100</v>
      </c>
      <c r="D18" s="8">
        <v>4342117</v>
      </c>
      <c r="E18" s="8" t="s">
        <v>407</v>
      </c>
      <c r="F18" s="9">
        <v>87678</v>
      </c>
      <c r="G18" s="9">
        <v>26879</v>
      </c>
      <c r="H18" s="9">
        <v>2659</v>
      </c>
      <c r="I18" s="9">
        <v>2048</v>
      </c>
      <c r="J18" s="9">
        <v>2097</v>
      </c>
      <c r="K18" s="9">
        <v>1846</v>
      </c>
      <c r="L18" s="10">
        <v>-1.7057536932344901</v>
      </c>
      <c r="M18" s="10">
        <v>-0.37663437393585902</v>
      </c>
      <c r="N18" s="10">
        <v>-0.18450053969067901</v>
      </c>
      <c r="O18" s="8" t="s">
        <v>245</v>
      </c>
      <c r="P18" s="8" t="s">
        <v>119</v>
      </c>
      <c r="Q18" s="8" t="s">
        <v>120</v>
      </c>
      <c r="R18" s="8" t="s">
        <v>121</v>
      </c>
      <c r="S18" s="8" t="s">
        <v>246</v>
      </c>
      <c r="T18" s="8" t="s">
        <v>123</v>
      </c>
      <c r="U18" s="8" t="s">
        <v>247</v>
      </c>
    </row>
    <row r="19" spans="1:21" x14ac:dyDescent="0.3">
      <c r="A19" s="8" t="s">
        <v>248</v>
      </c>
      <c r="B19" s="8">
        <v>0</v>
      </c>
      <c r="C19" s="8">
        <v>100</v>
      </c>
      <c r="D19" s="8">
        <v>4342117</v>
      </c>
      <c r="E19" s="8" t="s">
        <v>407</v>
      </c>
      <c r="F19" s="9">
        <v>84958</v>
      </c>
      <c r="G19" s="9">
        <v>25876</v>
      </c>
      <c r="H19" s="9">
        <v>2601</v>
      </c>
      <c r="I19" s="9">
        <v>2005</v>
      </c>
      <c r="J19" s="9">
        <v>2055</v>
      </c>
      <c r="K19" s="9">
        <v>1821</v>
      </c>
      <c r="L19" s="10">
        <v>-1.7151223015921</v>
      </c>
      <c r="M19" s="10">
        <v>-0.37546932204572497</v>
      </c>
      <c r="N19" s="10">
        <v>-0.17416291528640199</v>
      </c>
      <c r="O19" s="8" t="s">
        <v>245</v>
      </c>
      <c r="P19" s="8" t="s">
        <v>119</v>
      </c>
      <c r="Q19" s="8" t="s">
        <v>120</v>
      </c>
      <c r="R19" s="8" t="s">
        <v>121</v>
      </c>
      <c r="S19" s="8" t="s">
        <v>249</v>
      </c>
      <c r="T19" s="8" t="s">
        <v>123</v>
      </c>
      <c r="U19" s="8" t="s">
        <v>247</v>
      </c>
    </row>
    <row r="20" spans="1:21" x14ac:dyDescent="0.3">
      <c r="A20" s="8" t="s">
        <v>250</v>
      </c>
      <c r="B20" s="8">
        <v>0</v>
      </c>
      <c r="C20" s="8">
        <v>100</v>
      </c>
      <c r="D20" s="8">
        <v>4342117</v>
      </c>
      <c r="E20" s="8" t="s">
        <v>407</v>
      </c>
      <c r="F20" s="9">
        <v>88222</v>
      </c>
      <c r="G20" s="9">
        <v>27051</v>
      </c>
      <c r="H20" s="9">
        <v>2538</v>
      </c>
      <c r="I20" s="9">
        <v>1938</v>
      </c>
      <c r="J20" s="9">
        <v>2020</v>
      </c>
      <c r="K20" s="9">
        <v>1695</v>
      </c>
      <c r="L20" s="10">
        <v>-1.70545942177675</v>
      </c>
      <c r="M20" s="10">
        <v>-0.38938315553682001</v>
      </c>
      <c r="N20" s="10">
        <v>-0.25338643058910698</v>
      </c>
      <c r="O20" s="8" t="s">
        <v>245</v>
      </c>
      <c r="P20" s="8" t="s">
        <v>119</v>
      </c>
      <c r="Q20" s="8" t="s">
        <v>120</v>
      </c>
      <c r="R20" s="8" t="s">
        <v>121</v>
      </c>
      <c r="S20" s="8" t="s">
        <v>251</v>
      </c>
      <c r="T20" s="8" t="s">
        <v>123</v>
      </c>
      <c r="U20" s="8" t="s">
        <v>247</v>
      </c>
    </row>
    <row r="21" spans="1:21" x14ac:dyDescent="0.3">
      <c r="A21" s="8" t="s">
        <v>252</v>
      </c>
      <c r="B21" s="8">
        <v>0</v>
      </c>
      <c r="C21" s="8">
        <v>99.75</v>
      </c>
      <c r="D21" s="8">
        <v>4342117</v>
      </c>
      <c r="E21" s="8" t="s">
        <v>407</v>
      </c>
      <c r="F21" s="9">
        <v>88164</v>
      </c>
      <c r="G21" s="9">
        <v>27028</v>
      </c>
      <c r="H21" s="9">
        <v>2535</v>
      </c>
      <c r="I21" s="9">
        <v>1931</v>
      </c>
      <c r="J21" s="9">
        <v>2017</v>
      </c>
      <c r="K21" s="9">
        <v>1691</v>
      </c>
      <c r="L21" s="10">
        <v>-1.7057346713591599</v>
      </c>
      <c r="M21" s="10">
        <v>-0.39277028667515301</v>
      </c>
      <c r="N21" s="10">
        <v>-0.25470495487852501</v>
      </c>
      <c r="O21" s="8" t="s">
        <v>245</v>
      </c>
      <c r="P21" s="8" t="s">
        <v>119</v>
      </c>
      <c r="Q21" s="8" t="s">
        <v>120</v>
      </c>
      <c r="R21" s="8" t="s">
        <v>121</v>
      </c>
      <c r="S21" s="8" t="s">
        <v>246</v>
      </c>
      <c r="T21" s="8" t="s">
        <v>123</v>
      </c>
      <c r="U21" s="8" t="s">
        <v>247</v>
      </c>
    </row>
    <row r="22" spans="1:21" x14ac:dyDescent="0.3">
      <c r="A22" s="8" t="s">
        <v>253</v>
      </c>
      <c r="B22" s="8">
        <v>0</v>
      </c>
      <c r="C22" s="8">
        <v>100</v>
      </c>
      <c r="D22" s="8">
        <v>4342117</v>
      </c>
      <c r="E22" s="8" t="s">
        <v>407</v>
      </c>
      <c r="F22" s="9">
        <v>87561</v>
      </c>
      <c r="G22" s="9">
        <v>26762</v>
      </c>
      <c r="H22" s="9">
        <v>2533</v>
      </c>
      <c r="I22" s="9">
        <v>1925</v>
      </c>
      <c r="J22" s="9">
        <v>2009</v>
      </c>
      <c r="K22" s="9">
        <v>1697</v>
      </c>
      <c r="L22" s="10">
        <v>-1.7101297229769299</v>
      </c>
      <c r="M22" s="10">
        <v>-0.396104848873159</v>
      </c>
      <c r="N22" s="10">
        <v>-0.24294775695371701</v>
      </c>
      <c r="O22" s="8" t="s">
        <v>245</v>
      </c>
      <c r="P22" s="8" t="s">
        <v>119</v>
      </c>
      <c r="Q22" s="8" t="s">
        <v>120</v>
      </c>
      <c r="R22" s="8" t="s">
        <v>121</v>
      </c>
      <c r="S22" s="8" t="s">
        <v>254</v>
      </c>
      <c r="T22" s="8" t="s">
        <v>123</v>
      </c>
      <c r="U22" s="8" t="s">
        <v>247</v>
      </c>
    </row>
    <row r="23" spans="1:21" x14ac:dyDescent="0.3">
      <c r="A23" s="8" t="s">
        <v>255</v>
      </c>
      <c r="B23" s="8">
        <v>0</v>
      </c>
      <c r="C23" s="8">
        <v>100</v>
      </c>
      <c r="D23" s="8">
        <v>4342117</v>
      </c>
      <c r="E23" s="8" t="s">
        <v>407</v>
      </c>
      <c r="F23" s="9">
        <v>87011</v>
      </c>
      <c r="G23" s="9">
        <v>26679</v>
      </c>
      <c r="H23" s="9">
        <v>2507</v>
      </c>
      <c r="I23" s="9">
        <v>1909</v>
      </c>
      <c r="J23" s="9">
        <v>1988</v>
      </c>
      <c r="K23" s="9">
        <v>1663</v>
      </c>
      <c r="L23" s="10">
        <v>-1.70547949082439</v>
      </c>
      <c r="M23" s="10">
        <v>-0.39311009554632997</v>
      </c>
      <c r="N23" s="10">
        <v>-0.257750976891436</v>
      </c>
      <c r="O23" s="8" t="s">
        <v>245</v>
      </c>
      <c r="P23" s="8" t="s">
        <v>119</v>
      </c>
      <c r="Q23" s="8" t="s">
        <v>120</v>
      </c>
      <c r="R23" s="8" t="s">
        <v>121</v>
      </c>
      <c r="S23" s="8" t="s">
        <v>246</v>
      </c>
      <c r="T23" s="8" t="s">
        <v>123</v>
      </c>
      <c r="U23" s="8" t="s">
        <v>247</v>
      </c>
    </row>
    <row r="24" spans="1:21" x14ac:dyDescent="0.3">
      <c r="A24" s="8" t="s">
        <v>260</v>
      </c>
      <c r="B24" s="8">
        <v>0</v>
      </c>
      <c r="C24" s="8">
        <v>100</v>
      </c>
      <c r="D24" s="8">
        <v>4342117</v>
      </c>
      <c r="E24" s="8" t="s">
        <v>407</v>
      </c>
      <c r="F24" s="9">
        <v>84502</v>
      </c>
      <c r="G24" s="9">
        <v>25758</v>
      </c>
      <c r="H24" s="9">
        <v>2464</v>
      </c>
      <c r="I24" s="9">
        <v>1874</v>
      </c>
      <c r="J24" s="9">
        <v>1957</v>
      </c>
      <c r="K24" s="9">
        <v>1653</v>
      </c>
      <c r="L24" s="10">
        <v>-1.7139678839483801</v>
      </c>
      <c r="M24" s="10">
        <v>-0.39481071600447598</v>
      </c>
      <c r="N24" s="10">
        <v>-0.24337774983513799</v>
      </c>
      <c r="O24" s="8" t="s">
        <v>245</v>
      </c>
      <c r="P24" s="8" t="s">
        <v>119</v>
      </c>
      <c r="Q24" s="8" t="s">
        <v>120</v>
      </c>
      <c r="R24" s="8" t="s">
        <v>121</v>
      </c>
      <c r="S24" s="8" t="s">
        <v>246</v>
      </c>
      <c r="T24" s="8" t="s">
        <v>261</v>
      </c>
      <c r="U24" s="8" t="s">
        <v>247</v>
      </c>
    </row>
    <row r="25" spans="1:21" x14ac:dyDescent="0.3">
      <c r="A25" s="8" t="s">
        <v>262</v>
      </c>
      <c r="B25" s="8">
        <v>0</v>
      </c>
      <c r="C25" s="8">
        <v>100</v>
      </c>
      <c r="D25" s="8">
        <v>4342117</v>
      </c>
      <c r="E25" s="8" t="s">
        <v>407</v>
      </c>
      <c r="F25" s="9">
        <v>84280</v>
      </c>
      <c r="G25" s="9">
        <v>25671</v>
      </c>
      <c r="H25" s="9">
        <v>2449</v>
      </c>
      <c r="I25" s="9">
        <v>1861</v>
      </c>
      <c r="J25" s="9">
        <v>1945</v>
      </c>
      <c r="K25" s="9">
        <v>1638</v>
      </c>
      <c r="L25" s="10">
        <v>-1.7150177123796899</v>
      </c>
      <c r="M25" s="10">
        <v>-0.39599448817375299</v>
      </c>
      <c r="N25" s="10">
        <v>-0.24797813839553901</v>
      </c>
      <c r="O25" s="8" t="s">
        <v>245</v>
      </c>
      <c r="P25" s="8" t="s">
        <v>119</v>
      </c>
      <c r="Q25" s="8" t="s">
        <v>120</v>
      </c>
      <c r="R25" s="8" t="s">
        <v>121</v>
      </c>
      <c r="S25" s="8" t="s">
        <v>246</v>
      </c>
      <c r="T25" s="8" t="s">
        <v>123</v>
      </c>
      <c r="U25" s="8" t="s">
        <v>247</v>
      </c>
    </row>
    <row r="26" spans="1:21" x14ac:dyDescent="0.3">
      <c r="A26" s="8" t="s">
        <v>322</v>
      </c>
      <c r="B26" s="8">
        <v>3.9999999999999999E-12</v>
      </c>
      <c r="C26" s="8">
        <v>28.19</v>
      </c>
      <c r="D26" s="8">
        <v>4329532</v>
      </c>
      <c r="E26" s="8" t="s">
        <v>407</v>
      </c>
      <c r="F26" s="9">
        <v>20623</v>
      </c>
      <c r="G26" s="9">
        <v>9268</v>
      </c>
      <c r="H26" s="9">
        <v>158</v>
      </c>
      <c r="I26" s="9">
        <v>245</v>
      </c>
      <c r="J26" s="9">
        <v>271</v>
      </c>
      <c r="K26" s="9">
        <v>187</v>
      </c>
      <c r="L26" s="10">
        <v>-1.1539104628302901</v>
      </c>
      <c r="M26" s="10">
        <v>0.63713768066649601</v>
      </c>
      <c r="N26" s="10">
        <v>-0.53433617555160096</v>
      </c>
      <c r="O26" s="8" t="s">
        <v>323</v>
      </c>
      <c r="P26" s="8" t="s">
        <v>324</v>
      </c>
      <c r="Q26" s="8" t="s">
        <v>325</v>
      </c>
      <c r="R26" s="8" t="s">
        <v>326</v>
      </c>
      <c r="S26" s="8" t="s">
        <v>327</v>
      </c>
      <c r="T26" s="8" t="s">
        <v>328</v>
      </c>
      <c r="U26" s="8" t="s">
        <v>247</v>
      </c>
    </row>
    <row r="27" spans="1:21" x14ac:dyDescent="0.3">
      <c r="A27" s="8" t="s">
        <v>228</v>
      </c>
      <c r="B27" s="8">
        <v>1.9999999999999999E-49</v>
      </c>
      <c r="C27" s="8">
        <v>32.549999999999997</v>
      </c>
      <c r="D27" s="8">
        <v>4340567</v>
      </c>
      <c r="E27" s="8" t="s">
        <v>405</v>
      </c>
      <c r="F27" s="9">
        <v>2750</v>
      </c>
      <c r="G27" s="9">
        <v>1033</v>
      </c>
      <c r="H27" s="9">
        <v>7460</v>
      </c>
      <c r="I27" s="9">
        <v>26731</v>
      </c>
      <c r="J27" s="9">
        <v>15428</v>
      </c>
      <c r="K27" s="9">
        <v>20033</v>
      </c>
      <c r="L27" s="10">
        <v>-1.4122897545420501</v>
      </c>
      <c r="M27" s="10">
        <v>1.84130662133753</v>
      </c>
      <c r="N27" s="10">
        <v>0.37688015314890999</v>
      </c>
      <c r="O27" s="8" t="s">
        <v>21</v>
      </c>
      <c r="P27" s="8" t="s">
        <v>229</v>
      </c>
      <c r="Q27" s="8" t="s">
        <v>230</v>
      </c>
      <c r="R27" s="8" t="s">
        <v>231</v>
      </c>
      <c r="S27" s="8" t="s">
        <v>24</v>
      </c>
      <c r="T27" s="8" t="s">
        <v>25</v>
      </c>
      <c r="U27" s="8"/>
    </row>
    <row r="28" spans="1:21" x14ac:dyDescent="0.3">
      <c r="A28" s="8" t="s">
        <v>232</v>
      </c>
      <c r="B28" s="8">
        <v>9.9999999999999994E-50</v>
      </c>
      <c r="C28" s="8">
        <v>32.549999999999997</v>
      </c>
      <c r="D28" s="8">
        <v>4340567</v>
      </c>
      <c r="E28" s="8" t="s">
        <v>405</v>
      </c>
      <c r="F28" s="9">
        <v>1130</v>
      </c>
      <c r="G28" s="9">
        <v>506</v>
      </c>
      <c r="H28" s="9">
        <v>1923</v>
      </c>
      <c r="I28" s="9">
        <v>7892</v>
      </c>
      <c r="J28" s="9">
        <v>4012</v>
      </c>
      <c r="K28" s="9">
        <v>5171</v>
      </c>
      <c r="L28" s="10">
        <v>-1.16066266893575</v>
      </c>
      <c r="M28" s="10">
        <v>2.0368216729359201</v>
      </c>
      <c r="N28" s="10">
        <v>0.36609040071593302</v>
      </c>
      <c r="O28" s="8" t="s">
        <v>21</v>
      </c>
      <c r="P28" s="8" t="s">
        <v>229</v>
      </c>
      <c r="Q28" s="8" t="s">
        <v>230</v>
      </c>
      <c r="R28" s="8" t="s">
        <v>231</v>
      </c>
      <c r="S28" s="8" t="s">
        <v>24</v>
      </c>
      <c r="T28" s="8" t="s">
        <v>28</v>
      </c>
      <c r="U28" s="8"/>
    </row>
    <row r="29" spans="1:21" x14ac:dyDescent="0.3">
      <c r="A29" s="8" t="s">
        <v>271</v>
      </c>
      <c r="B29" s="8">
        <v>2E-95</v>
      </c>
      <c r="C29" s="8">
        <v>40.590000000000003</v>
      </c>
      <c r="D29" s="8">
        <v>4340567</v>
      </c>
      <c r="E29" s="8" t="s">
        <v>405</v>
      </c>
      <c r="F29" s="9">
        <v>49781</v>
      </c>
      <c r="G29" s="9">
        <v>24717</v>
      </c>
      <c r="H29" s="9">
        <v>1475</v>
      </c>
      <c r="I29" s="9">
        <v>1745</v>
      </c>
      <c r="J29" s="9">
        <v>1882</v>
      </c>
      <c r="K29" s="9">
        <v>2603</v>
      </c>
      <c r="L29" s="10">
        <v>-1.01010144617861</v>
      </c>
      <c r="M29" s="10">
        <v>0.24333148926596801</v>
      </c>
      <c r="N29" s="10">
        <v>0.46795820306246799</v>
      </c>
      <c r="O29" s="8" t="s">
        <v>21</v>
      </c>
      <c r="P29" s="8" t="s">
        <v>22</v>
      </c>
      <c r="Q29" s="8"/>
      <c r="R29" s="8" t="s">
        <v>23</v>
      </c>
      <c r="S29" s="8" t="s">
        <v>24</v>
      </c>
      <c r="T29" s="8" t="s">
        <v>28</v>
      </c>
      <c r="U29" s="8"/>
    </row>
    <row r="30" spans="1:21" x14ac:dyDescent="0.3">
      <c r="A30" s="8" t="s">
        <v>350</v>
      </c>
      <c r="B30" s="8">
        <v>6.9999999999999998E-96</v>
      </c>
      <c r="C30" s="8">
        <v>40.590000000000003</v>
      </c>
      <c r="D30" s="8">
        <v>4340567</v>
      </c>
      <c r="E30" s="8" t="s">
        <v>405</v>
      </c>
      <c r="F30" s="9">
        <v>46074</v>
      </c>
      <c r="G30" s="9">
        <v>21569</v>
      </c>
      <c r="H30" s="9">
        <v>53</v>
      </c>
      <c r="I30" s="9">
        <v>78</v>
      </c>
      <c r="J30" s="9">
        <v>46</v>
      </c>
      <c r="K30" s="9">
        <v>37</v>
      </c>
      <c r="L30" s="10">
        <v>-1.0949990855219001</v>
      </c>
      <c r="M30" s="10">
        <v>0.56807892551265704</v>
      </c>
      <c r="N30" s="10">
        <v>-0.32599589548546198</v>
      </c>
      <c r="O30" s="8" t="s">
        <v>21</v>
      </c>
      <c r="P30" s="8" t="s">
        <v>22</v>
      </c>
      <c r="Q30" s="8"/>
      <c r="R30" s="8" t="s">
        <v>23</v>
      </c>
      <c r="S30" s="8" t="s">
        <v>351</v>
      </c>
      <c r="T30" s="8" t="s">
        <v>28</v>
      </c>
      <c r="U30" s="8"/>
    </row>
    <row r="31" spans="1:21" x14ac:dyDescent="0.3">
      <c r="A31" s="8" t="s">
        <v>352</v>
      </c>
      <c r="B31" s="8">
        <v>6.0000000000000003E-94</v>
      </c>
      <c r="C31" s="8">
        <v>40.590000000000003</v>
      </c>
      <c r="D31" s="8">
        <v>4340567</v>
      </c>
      <c r="E31" s="8" t="s">
        <v>405</v>
      </c>
      <c r="F31" s="9">
        <v>54272</v>
      </c>
      <c r="G31" s="9">
        <v>25236</v>
      </c>
      <c r="H31" s="9">
        <v>53</v>
      </c>
      <c r="I31" s="9">
        <v>79</v>
      </c>
      <c r="J31" s="9">
        <v>46</v>
      </c>
      <c r="K31" s="9">
        <v>38</v>
      </c>
      <c r="L31" s="10">
        <v>-1.10472983715705</v>
      </c>
      <c r="M31" s="10">
        <v>0.57716270603148501</v>
      </c>
      <c r="N31" s="10">
        <v>-0.28595756185266002</v>
      </c>
      <c r="O31" s="8" t="s">
        <v>21</v>
      </c>
      <c r="P31" s="8" t="s">
        <v>22</v>
      </c>
      <c r="Q31" s="8"/>
      <c r="R31" s="8" t="s">
        <v>23</v>
      </c>
      <c r="S31" s="8" t="s">
        <v>351</v>
      </c>
      <c r="T31" s="8" t="s">
        <v>28</v>
      </c>
      <c r="U31" s="8"/>
    </row>
    <row r="32" spans="1:21" x14ac:dyDescent="0.3">
      <c r="A32" s="8" t="s">
        <v>353</v>
      </c>
      <c r="B32" s="8">
        <v>6.9999999999999998E-96</v>
      </c>
      <c r="C32" s="8">
        <v>40.590000000000003</v>
      </c>
      <c r="D32" s="8">
        <v>4340567</v>
      </c>
      <c r="E32" s="8" t="s">
        <v>405</v>
      </c>
      <c r="F32" s="9">
        <v>46041</v>
      </c>
      <c r="G32" s="9">
        <v>21563</v>
      </c>
      <c r="H32" s="9">
        <v>53</v>
      </c>
      <c r="I32" s="9">
        <v>78</v>
      </c>
      <c r="J32" s="9">
        <v>46</v>
      </c>
      <c r="K32" s="9">
        <v>37</v>
      </c>
      <c r="L32" s="10">
        <v>-1.09438637986077</v>
      </c>
      <c r="M32" s="10">
        <v>0.56807892551265704</v>
      </c>
      <c r="N32" s="10">
        <v>-0.32599589548546198</v>
      </c>
      <c r="O32" s="8" t="s">
        <v>21</v>
      </c>
      <c r="P32" s="8" t="s">
        <v>22</v>
      </c>
      <c r="Q32" s="8"/>
      <c r="R32" s="8" t="s">
        <v>23</v>
      </c>
      <c r="S32" s="8" t="s">
        <v>351</v>
      </c>
      <c r="T32" s="8" t="s">
        <v>28</v>
      </c>
      <c r="U32" s="8"/>
    </row>
    <row r="33" spans="1:21" x14ac:dyDescent="0.3">
      <c r="A33" s="8" t="s">
        <v>299</v>
      </c>
      <c r="B33" s="8">
        <v>0</v>
      </c>
      <c r="C33" s="8">
        <v>100</v>
      </c>
      <c r="D33" s="8">
        <v>4339361</v>
      </c>
      <c r="E33" s="8" t="s">
        <v>413</v>
      </c>
      <c r="F33" s="9">
        <v>319</v>
      </c>
      <c r="G33" s="9">
        <v>1208</v>
      </c>
      <c r="H33" s="9">
        <v>734</v>
      </c>
      <c r="I33" s="9">
        <v>973</v>
      </c>
      <c r="J33" s="9">
        <v>1272</v>
      </c>
      <c r="K33" s="9">
        <v>772</v>
      </c>
      <c r="L33" s="10">
        <v>1.9230081352192601</v>
      </c>
      <c r="M33" s="10">
        <v>0.40558097148316702</v>
      </c>
      <c r="N33" s="10">
        <v>-0.72169280298534999</v>
      </c>
      <c r="O33" s="8" t="s">
        <v>300</v>
      </c>
      <c r="P33" s="8" t="s">
        <v>301</v>
      </c>
      <c r="Q33" s="8" t="s">
        <v>302</v>
      </c>
      <c r="R33" s="8" t="s">
        <v>303</v>
      </c>
      <c r="S33" s="8" t="s">
        <v>304</v>
      </c>
      <c r="T33" s="8" t="s">
        <v>305</v>
      </c>
      <c r="U33" s="8" t="s">
        <v>306</v>
      </c>
    </row>
    <row r="34" spans="1:21" x14ac:dyDescent="0.3">
      <c r="A34" s="8" t="s">
        <v>313</v>
      </c>
      <c r="B34" s="8">
        <v>0</v>
      </c>
      <c r="C34" s="8">
        <v>100</v>
      </c>
      <c r="D34" s="8">
        <v>4344497</v>
      </c>
      <c r="E34" s="8" t="s">
        <v>416</v>
      </c>
      <c r="F34" s="9">
        <v>1841</v>
      </c>
      <c r="G34" s="9">
        <v>669</v>
      </c>
      <c r="H34" s="9">
        <v>1026</v>
      </c>
      <c r="I34" s="9">
        <v>973</v>
      </c>
      <c r="J34" s="9">
        <v>509</v>
      </c>
      <c r="K34" s="9">
        <v>449</v>
      </c>
      <c r="L34" s="10">
        <v>-1.4609671856756801</v>
      </c>
      <c r="M34" s="10">
        <v>-7.6792076475483598E-2</v>
      </c>
      <c r="N34" s="10">
        <v>-0.17923215087474401</v>
      </c>
      <c r="O34" s="8" t="s">
        <v>314</v>
      </c>
      <c r="P34" s="8" t="s">
        <v>315</v>
      </c>
      <c r="Q34" s="8"/>
      <c r="R34" s="8" t="s">
        <v>316</v>
      </c>
      <c r="S34" s="8" t="s">
        <v>317</v>
      </c>
      <c r="T34" s="8" t="s">
        <v>318</v>
      </c>
      <c r="U34" s="8" t="s">
        <v>319</v>
      </c>
    </row>
    <row r="35" spans="1:21" x14ac:dyDescent="0.3">
      <c r="A35" s="8" t="s">
        <v>263</v>
      </c>
      <c r="B35" s="8">
        <v>0</v>
      </c>
      <c r="C35" s="8">
        <v>100</v>
      </c>
      <c r="D35" s="8">
        <v>4345339</v>
      </c>
      <c r="E35" s="8" t="s">
        <v>409</v>
      </c>
      <c r="F35" s="9">
        <v>23242</v>
      </c>
      <c r="G35" s="9">
        <v>9854</v>
      </c>
      <c r="H35" s="9">
        <v>2157</v>
      </c>
      <c r="I35" s="9">
        <v>2930</v>
      </c>
      <c r="J35" s="9">
        <v>1908</v>
      </c>
      <c r="K35" s="9">
        <v>1571</v>
      </c>
      <c r="L35" s="10">
        <v>-1.23799403226397</v>
      </c>
      <c r="M35" s="10">
        <v>0.441844595997962</v>
      </c>
      <c r="N35" s="10">
        <v>-0.28057701963820098</v>
      </c>
      <c r="O35" s="8" t="s">
        <v>264</v>
      </c>
      <c r="P35" s="8" t="s">
        <v>265</v>
      </c>
      <c r="Q35" s="8" t="s">
        <v>266</v>
      </c>
      <c r="R35" s="8" t="s">
        <v>267</v>
      </c>
      <c r="S35" s="8" t="s">
        <v>268</v>
      </c>
      <c r="T35" s="8" t="s">
        <v>269</v>
      </c>
      <c r="U35" s="8" t="s">
        <v>270</v>
      </c>
    </row>
    <row r="36" spans="1:21" x14ac:dyDescent="0.3">
      <c r="A36" s="8" t="s">
        <v>272</v>
      </c>
      <c r="B36" s="8">
        <v>0</v>
      </c>
      <c r="C36" s="8">
        <v>96.9</v>
      </c>
      <c r="D36" s="8">
        <v>4345339</v>
      </c>
      <c r="E36" s="8" t="s">
        <v>409</v>
      </c>
      <c r="F36" s="9">
        <v>27150</v>
      </c>
      <c r="G36" s="9">
        <v>11411</v>
      </c>
      <c r="H36" s="9">
        <v>1907</v>
      </c>
      <c r="I36" s="9">
        <v>2664</v>
      </c>
      <c r="J36" s="9">
        <v>1616</v>
      </c>
      <c r="K36" s="9">
        <v>1384</v>
      </c>
      <c r="L36" s="10">
        <v>-1.25049544980391</v>
      </c>
      <c r="M36" s="10">
        <v>0.48255763042966499</v>
      </c>
      <c r="N36" s="10">
        <v>-0.22380850487831</v>
      </c>
      <c r="O36" s="8" t="s">
        <v>264</v>
      </c>
      <c r="P36" s="8" t="s">
        <v>265</v>
      </c>
      <c r="Q36" s="8" t="s">
        <v>266</v>
      </c>
      <c r="R36" s="8" t="s">
        <v>267</v>
      </c>
      <c r="S36" s="8" t="s">
        <v>268</v>
      </c>
      <c r="T36" s="8" t="s">
        <v>273</v>
      </c>
      <c r="U36" s="8" t="s">
        <v>270</v>
      </c>
    </row>
    <row r="37" spans="1:21" x14ac:dyDescent="0.3">
      <c r="A37" s="8" t="s">
        <v>345</v>
      </c>
      <c r="B37" s="8">
        <v>0</v>
      </c>
      <c r="C37" s="8">
        <v>100</v>
      </c>
      <c r="D37" s="8">
        <v>4325861</v>
      </c>
      <c r="E37" s="8" t="s">
        <v>421</v>
      </c>
      <c r="F37" s="9">
        <v>15</v>
      </c>
      <c r="G37" s="9">
        <v>1407</v>
      </c>
      <c r="H37" s="9">
        <v>16</v>
      </c>
      <c r="I37" s="9">
        <v>194</v>
      </c>
      <c r="J37" s="9">
        <v>46</v>
      </c>
      <c r="K37" s="9">
        <v>64</v>
      </c>
      <c r="L37" s="10">
        <v>6.5814160408242897</v>
      </c>
      <c r="M37" s="10">
        <v>3.5547039531435098</v>
      </c>
      <c r="N37" s="10">
        <v>0.46483025329065703</v>
      </c>
      <c r="O37" s="8" t="s">
        <v>181</v>
      </c>
      <c r="P37" s="8" t="s">
        <v>346</v>
      </c>
      <c r="Q37" s="8" t="s">
        <v>347</v>
      </c>
      <c r="R37" s="8" t="s">
        <v>348</v>
      </c>
      <c r="S37" s="8" t="s">
        <v>349</v>
      </c>
      <c r="T37" s="8" t="s">
        <v>185</v>
      </c>
      <c r="U37" s="8"/>
    </row>
    <row r="38" spans="1:21" x14ac:dyDescent="0.3">
      <c r="A38" s="8" t="s">
        <v>307</v>
      </c>
      <c r="B38" s="8">
        <v>8.0000000000000003E-172</v>
      </c>
      <c r="C38" s="8">
        <v>79.290000000000006</v>
      </c>
      <c r="D38" s="8">
        <v>4346885</v>
      </c>
      <c r="E38" s="8" t="s">
        <v>415</v>
      </c>
      <c r="F38" s="9">
        <v>327</v>
      </c>
      <c r="G38" s="9">
        <v>1809</v>
      </c>
      <c r="H38" s="9">
        <v>295</v>
      </c>
      <c r="I38" s="9">
        <v>875</v>
      </c>
      <c r="J38" s="9">
        <v>874</v>
      </c>
      <c r="K38" s="9">
        <v>404</v>
      </c>
      <c r="L38" s="10">
        <v>2.4668618683896102</v>
      </c>
      <c r="M38" s="10">
        <v>1.5667494800364901</v>
      </c>
      <c r="N38" s="10">
        <v>-1.1131286685231701</v>
      </c>
      <c r="O38" s="8" t="s">
        <v>308</v>
      </c>
      <c r="P38" s="8" t="s">
        <v>309</v>
      </c>
      <c r="Q38" s="8"/>
      <c r="R38" s="8" t="s">
        <v>310</v>
      </c>
      <c r="S38" s="8" t="s">
        <v>311</v>
      </c>
      <c r="T38" s="8" t="s">
        <v>114</v>
      </c>
      <c r="U38" s="8"/>
    </row>
    <row r="39" spans="1:21" x14ac:dyDescent="0.3">
      <c r="A39" s="8" t="s">
        <v>312</v>
      </c>
      <c r="B39" s="8">
        <v>1.9999999999999999E-103</v>
      </c>
      <c r="C39" s="8">
        <v>76.13</v>
      </c>
      <c r="D39" s="8">
        <v>4346885</v>
      </c>
      <c r="E39" s="8" t="s">
        <v>415</v>
      </c>
      <c r="F39" s="9">
        <v>313</v>
      </c>
      <c r="G39" s="9">
        <v>1751</v>
      </c>
      <c r="H39" s="9">
        <v>282</v>
      </c>
      <c r="I39" s="9">
        <v>833</v>
      </c>
      <c r="J39" s="9">
        <v>835</v>
      </c>
      <c r="K39" s="9">
        <v>371</v>
      </c>
      <c r="L39" s="10">
        <v>2.4842811374966201</v>
      </c>
      <c r="M39" s="10">
        <v>1.5604597038155199</v>
      </c>
      <c r="N39" s="10">
        <v>-1.1721999278075901</v>
      </c>
      <c r="O39" s="8" t="s">
        <v>308</v>
      </c>
      <c r="P39" s="8" t="s">
        <v>309</v>
      </c>
      <c r="Q39" s="8"/>
      <c r="R39" s="8" t="s">
        <v>310</v>
      </c>
      <c r="S39" s="8" t="s">
        <v>311</v>
      </c>
      <c r="T39" s="8" t="s">
        <v>114</v>
      </c>
      <c r="U39" s="8"/>
    </row>
    <row r="40" spans="1:21" x14ac:dyDescent="0.3">
      <c r="A40" s="8" t="s">
        <v>360</v>
      </c>
      <c r="B40" s="8">
        <v>0</v>
      </c>
      <c r="C40" s="8">
        <v>100</v>
      </c>
      <c r="D40" s="8">
        <v>4343959</v>
      </c>
      <c r="E40" s="8" t="s">
        <v>415</v>
      </c>
      <c r="F40" s="9">
        <v>672</v>
      </c>
      <c r="G40" s="9">
        <v>1843</v>
      </c>
      <c r="H40" s="9">
        <v>13</v>
      </c>
      <c r="I40" s="9">
        <v>18</v>
      </c>
      <c r="J40" s="9">
        <v>16</v>
      </c>
      <c r="K40" s="9">
        <v>17</v>
      </c>
      <c r="L40" s="10">
        <v>1.45593406245851</v>
      </c>
      <c r="M40" s="10">
        <v>0.54785243034439002</v>
      </c>
      <c r="N40" s="10">
        <v>7.0049756358983695E-2</v>
      </c>
      <c r="O40" s="8" t="s">
        <v>308</v>
      </c>
      <c r="P40" s="8" t="s">
        <v>361</v>
      </c>
      <c r="Q40" s="8"/>
      <c r="R40" s="8" t="s">
        <v>310</v>
      </c>
      <c r="S40" s="8" t="s">
        <v>311</v>
      </c>
      <c r="T40" s="8" t="s">
        <v>114</v>
      </c>
      <c r="U40" s="8"/>
    </row>
    <row r="41" spans="1:21" x14ac:dyDescent="0.3">
      <c r="A41" s="8" t="s">
        <v>362</v>
      </c>
      <c r="B41" s="8">
        <v>0</v>
      </c>
      <c r="C41" s="8">
        <v>100</v>
      </c>
      <c r="D41" s="8">
        <v>4345812</v>
      </c>
      <c r="E41" s="8" t="s">
        <v>422</v>
      </c>
      <c r="F41" s="9">
        <v>1103</v>
      </c>
      <c r="G41" s="9">
        <v>168</v>
      </c>
      <c r="H41" s="9">
        <v>5</v>
      </c>
      <c r="I41" s="9">
        <v>13</v>
      </c>
      <c r="J41" s="9">
        <v>6</v>
      </c>
      <c r="K41" s="9">
        <v>4</v>
      </c>
      <c r="L41" s="10">
        <v>-2.7131562982595798</v>
      </c>
      <c r="M41" s="10">
        <v>1.3668965978673799</v>
      </c>
      <c r="N41" s="10">
        <v>-0.51172317091236197</v>
      </c>
      <c r="O41" s="8" t="s">
        <v>363</v>
      </c>
      <c r="P41" s="8" t="s">
        <v>364</v>
      </c>
      <c r="Q41" s="8" t="s">
        <v>365</v>
      </c>
      <c r="R41" s="8" t="s">
        <v>366</v>
      </c>
      <c r="S41" s="8" t="s">
        <v>367</v>
      </c>
      <c r="T41" s="8" t="s">
        <v>368</v>
      </c>
      <c r="U41" s="8" t="s">
        <v>369</v>
      </c>
    </row>
    <row r="42" spans="1:21" x14ac:dyDescent="0.3">
      <c r="A42" s="8" t="s">
        <v>370</v>
      </c>
      <c r="B42" s="8">
        <v>0</v>
      </c>
      <c r="C42" s="8">
        <v>100</v>
      </c>
      <c r="D42" s="8">
        <v>4345812</v>
      </c>
      <c r="E42" s="8" t="s">
        <v>422</v>
      </c>
      <c r="F42" s="9">
        <v>1065</v>
      </c>
      <c r="G42" s="9">
        <v>160</v>
      </c>
      <c r="H42" s="9">
        <v>4</v>
      </c>
      <c r="I42" s="9">
        <v>11</v>
      </c>
      <c r="J42" s="9">
        <v>6</v>
      </c>
      <c r="K42" s="9">
        <v>4</v>
      </c>
      <c r="L42" s="10">
        <v>-2.7380560623538202</v>
      </c>
      <c r="M42" s="10">
        <v>1.4153878576747201</v>
      </c>
      <c r="N42" s="10">
        <v>-0.51172317091236197</v>
      </c>
      <c r="O42" s="8" t="s">
        <v>363</v>
      </c>
      <c r="P42" s="8" t="s">
        <v>364</v>
      </c>
      <c r="Q42" s="8" t="s">
        <v>365</v>
      </c>
      <c r="R42" s="8" t="s">
        <v>366</v>
      </c>
      <c r="S42" s="8" t="s">
        <v>371</v>
      </c>
      <c r="T42" s="8" t="s">
        <v>368</v>
      </c>
      <c r="U42" s="8"/>
    </row>
    <row r="43" spans="1:21" x14ac:dyDescent="0.3">
      <c r="A43" s="8" t="s">
        <v>338</v>
      </c>
      <c r="B43" s="8">
        <v>0</v>
      </c>
      <c r="C43" s="8">
        <v>100</v>
      </c>
      <c r="D43" s="8">
        <v>4341833</v>
      </c>
      <c r="E43" s="8" t="s">
        <v>419</v>
      </c>
      <c r="F43" s="9">
        <v>11624</v>
      </c>
      <c r="G43" s="9">
        <v>491</v>
      </c>
      <c r="H43" s="9">
        <v>212</v>
      </c>
      <c r="I43" s="9">
        <v>428</v>
      </c>
      <c r="J43" s="9">
        <v>140</v>
      </c>
      <c r="K43" s="9">
        <v>162</v>
      </c>
      <c r="L43" s="10">
        <v>-4.5652763820859201</v>
      </c>
      <c r="M43" s="10">
        <v>1.01311930594156</v>
      </c>
      <c r="N43" s="10">
        <v>0.21621470991090699</v>
      </c>
      <c r="O43" s="8" t="s">
        <v>330</v>
      </c>
      <c r="P43" s="8" t="s">
        <v>331</v>
      </c>
      <c r="Q43" s="8"/>
      <c r="R43" s="8" t="s">
        <v>332</v>
      </c>
      <c r="S43" s="8" t="s">
        <v>333</v>
      </c>
      <c r="T43" s="8" t="s">
        <v>337</v>
      </c>
      <c r="U43" s="8" t="s">
        <v>335</v>
      </c>
    </row>
    <row r="44" spans="1:21" x14ac:dyDescent="0.3">
      <c r="A44" s="8" t="s">
        <v>329</v>
      </c>
      <c r="B44" s="8">
        <v>0</v>
      </c>
      <c r="C44" s="8">
        <v>100</v>
      </c>
      <c r="D44" s="8">
        <v>4341824</v>
      </c>
      <c r="E44" s="8" t="s">
        <v>419</v>
      </c>
      <c r="F44" s="9">
        <v>15058</v>
      </c>
      <c r="G44" s="9">
        <v>632</v>
      </c>
      <c r="H44" s="9">
        <v>244</v>
      </c>
      <c r="I44" s="9">
        <v>447</v>
      </c>
      <c r="J44" s="9">
        <v>169</v>
      </c>
      <c r="K44" s="9">
        <v>187</v>
      </c>
      <c r="L44" s="10">
        <v>-4.5745702508699599</v>
      </c>
      <c r="M44" s="10">
        <v>0.87148205693231895</v>
      </c>
      <c r="N44" s="10">
        <v>0.139455959764402</v>
      </c>
      <c r="O44" s="8" t="s">
        <v>330</v>
      </c>
      <c r="P44" s="8" t="s">
        <v>331</v>
      </c>
      <c r="Q44" s="8"/>
      <c r="R44" s="8" t="s">
        <v>332</v>
      </c>
      <c r="S44" s="8" t="s">
        <v>333</v>
      </c>
      <c r="T44" s="8" t="s">
        <v>334</v>
      </c>
      <c r="U44" s="8" t="s">
        <v>335</v>
      </c>
    </row>
    <row r="45" spans="1:21" x14ac:dyDescent="0.3">
      <c r="A45" s="8" t="s">
        <v>336</v>
      </c>
      <c r="B45" s="8">
        <v>0</v>
      </c>
      <c r="C45" s="8">
        <v>99.51</v>
      </c>
      <c r="D45" s="8">
        <v>4341824</v>
      </c>
      <c r="E45" s="8" t="s">
        <v>419</v>
      </c>
      <c r="F45" s="9">
        <v>14611</v>
      </c>
      <c r="G45" s="9">
        <v>620</v>
      </c>
      <c r="H45" s="9">
        <v>238</v>
      </c>
      <c r="I45" s="9">
        <v>459</v>
      </c>
      <c r="J45" s="9">
        <v>168</v>
      </c>
      <c r="K45" s="9">
        <v>185</v>
      </c>
      <c r="L45" s="10">
        <v>-4.5596733568322199</v>
      </c>
      <c r="M45" s="10">
        <v>0.94589494273352903</v>
      </c>
      <c r="N45" s="10">
        <v>0.13720787440953</v>
      </c>
      <c r="O45" s="8" t="s">
        <v>330</v>
      </c>
      <c r="P45" s="8" t="s">
        <v>331</v>
      </c>
      <c r="Q45" s="8"/>
      <c r="R45" s="8" t="s">
        <v>332</v>
      </c>
      <c r="S45" s="8" t="s">
        <v>333</v>
      </c>
      <c r="T45" s="8" t="s">
        <v>337</v>
      </c>
      <c r="U45" s="8" t="s">
        <v>335</v>
      </c>
    </row>
    <row r="46" spans="1:21" x14ac:dyDescent="0.3">
      <c r="A46" s="8" t="s">
        <v>193</v>
      </c>
      <c r="B46" s="8">
        <v>0</v>
      </c>
      <c r="C46" s="8">
        <v>100</v>
      </c>
      <c r="D46" s="8">
        <v>4334114</v>
      </c>
      <c r="E46" s="8" t="s">
        <v>417</v>
      </c>
      <c r="F46" s="9">
        <v>1012</v>
      </c>
      <c r="G46" s="9">
        <v>2595</v>
      </c>
      <c r="H46" s="9">
        <v>693</v>
      </c>
      <c r="I46" s="9">
        <v>1842</v>
      </c>
      <c r="J46" s="9">
        <v>288</v>
      </c>
      <c r="K46" s="9">
        <v>2540</v>
      </c>
      <c r="L46" s="10">
        <v>1.35828728729894</v>
      </c>
      <c r="M46" s="10">
        <v>1.41060578367147</v>
      </c>
      <c r="N46" s="10">
        <v>3.1421944836523101</v>
      </c>
      <c r="O46" s="8" t="s">
        <v>194</v>
      </c>
      <c r="P46" s="8" t="s">
        <v>195</v>
      </c>
      <c r="Q46" s="8"/>
      <c r="R46" s="8" t="s">
        <v>196</v>
      </c>
      <c r="S46" s="8" t="s">
        <v>197</v>
      </c>
      <c r="T46" s="8"/>
      <c r="U46" s="8"/>
    </row>
    <row r="47" spans="1:21" x14ac:dyDescent="0.3">
      <c r="A47" s="8" t="s">
        <v>198</v>
      </c>
      <c r="B47" s="8">
        <v>0</v>
      </c>
      <c r="C47" s="8">
        <v>100</v>
      </c>
      <c r="D47" s="8">
        <v>4334114</v>
      </c>
      <c r="E47" s="8" t="s">
        <v>417</v>
      </c>
      <c r="F47" s="9">
        <v>1028</v>
      </c>
      <c r="G47" s="9">
        <v>2602</v>
      </c>
      <c r="H47" s="9">
        <v>694</v>
      </c>
      <c r="I47" s="9">
        <v>1844</v>
      </c>
      <c r="J47" s="9">
        <v>287</v>
      </c>
      <c r="K47" s="9">
        <v>2542</v>
      </c>
      <c r="L47" s="10">
        <v>1.3401111074060501</v>
      </c>
      <c r="M47" s="10">
        <v>1.40990937768421</v>
      </c>
      <c r="N47" s="10">
        <v>3.14596700515576</v>
      </c>
      <c r="O47" s="8" t="s">
        <v>194</v>
      </c>
      <c r="P47" s="8" t="s">
        <v>195</v>
      </c>
      <c r="Q47" s="8"/>
      <c r="R47" s="8" t="s">
        <v>196</v>
      </c>
      <c r="S47" s="8" t="s">
        <v>197</v>
      </c>
      <c r="T47" s="8"/>
      <c r="U47" s="8"/>
    </row>
    <row r="48" spans="1:21" x14ac:dyDescent="0.3">
      <c r="A48" s="8" t="s">
        <v>199</v>
      </c>
      <c r="B48" s="8">
        <v>0</v>
      </c>
      <c r="C48" s="8">
        <v>100</v>
      </c>
      <c r="D48" s="8">
        <v>4334114</v>
      </c>
      <c r="E48" s="8" t="s">
        <v>417</v>
      </c>
      <c r="F48" s="9">
        <v>1016</v>
      </c>
      <c r="G48" s="9">
        <v>2598</v>
      </c>
      <c r="H48" s="9">
        <v>692</v>
      </c>
      <c r="I48" s="9">
        <v>1840</v>
      </c>
      <c r="J48" s="9">
        <v>286</v>
      </c>
      <c r="K48" s="9">
        <v>2538</v>
      </c>
      <c r="L48" s="10">
        <v>1.35400475194197</v>
      </c>
      <c r="M48" s="10">
        <v>1.4119634271855199</v>
      </c>
      <c r="N48" s="10">
        <v>3.1492490375694899</v>
      </c>
      <c r="O48" s="8" t="s">
        <v>194</v>
      </c>
      <c r="P48" s="8" t="s">
        <v>195</v>
      </c>
      <c r="Q48" s="8"/>
      <c r="R48" s="8" t="s">
        <v>196</v>
      </c>
      <c r="S48" s="8" t="s">
        <v>200</v>
      </c>
      <c r="T48" s="8"/>
      <c r="U48" s="8"/>
    </row>
    <row r="49" spans="1:21" x14ac:dyDescent="0.3">
      <c r="A49" s="8" t="s">
        <v>201</v>
      </c>
      <c r="B49" s="8">
        <v>0</v>
      </c>
      <c r="C49" s="8">
        <v>100</v>
      </c>
      <c r="D49" s="8">
        <v>4334114</v>
      </c>
      <c r="E49" s="8" t="s">
        <v>417</v>
      </c>
      <c r="F49" s="9">
        <v>992</v>
      </c>
      <c r="G49" s="9">
        <v>2592</v>
      </c>
      <c r="H49" s="9">
        <v>682</v>
      </c>
      <c r="I49" s="9">
        <v>1831</v>
      </c>
      <c r="J49" s="9">
        <v>279</v>
      </c>
      <c r="K49" s="9">
        <v>2524</v>
      </c>
      <c r="L49" s="10">
        <v>1.38543553890047</v>
      </c>
      <c r="M49" s="10">
        <v>1.4238461897162</v>
      </c>
      <c r="N49" s="10">
        <v>3.1761631508688501</v>
      </c>
      <c r="O49" s="8" t="s">
        <v>194</v>
      </c>
      <c r="P49" s="8" t="s">
        <v>195</v>
      </c>
      <c r="Q49" s="8"/>
      <c r="R49" s="8" t="s">
        <v>196</v>
      </c>
      <c r="S49" s="8" t="s">
        <v>200</v>
      </c>
      <c r="T49" s="8"/>
      <c r="U49" s="8"/>
    </row>
    <row r="50" spans="1:21" x14ac:dyDescent="0.3">
      <c r="A50" s="8" t="s">
        <v>202</v>
      </c>
      <c r="B50" s="8">
        <v>0</v>
      </c>
      <c r="C50" s="8">
        <v>100</v>
      </c>
      <c r="D50" s="8">
        <v>4334114</v>
      </c>
      <c r="E50" s="8" t="s">
        <v>417</v>
      </c>
      <c r="F50" s="9">
        <v>990</v>
      </c>
      <c r="G50" s="9">
        <v>2582</v>
      </c>
      <c r="H50" s="9">
        <v>681</v>
      </c>
      <c r="I50" s="9">
        <v>1826</v>
      </c>
      <c r="J50" s="9">
        <v>279</v>
      </c>
      <c r="K50" s="9">
        <v>2520</v>
      </c>
      <c r="L50" s="10">
        <v>1.3833457121047501</v>
      </c>
      <c r="M50" s="10">
        <v>1.42389351935222</v>
      </c>
      <c r="N50" s="10">
        <v>3.1738220223298099</v>
      </c>
      <c r="O50" s="8" t="s">
        <v>194</v>
      </c>
      <c r="P50" s="8" t="s">
        <v>195</v>
      </c>
      <c r="Q50" s="8"/>
      <c r="R50" s="8" t="s">
        <v>196</v>
      </c>
      <c r="S50" s="8" t="s">
        <v>197</v>
      </c>
      <c r="T50" s="8"/>
      <c r="U50" s="8"/>
    </row>
    <row r="51" spans="1:21" x14ac:dyDescent="0.3">
      <c r="A51" s="8" t="s">
        <v>354</v>
      </c>
      <c r="B51" s="8">
        <v>0</v>
      </c>
      <c r="C51" s="8">
        <v>76.5</v>
      </c>
      <c r="D51" s="8">
        <v>4333841</v>
      </c>
      <c r="E51" s="8" t="s">
        <v>417</v>
      </c>
      <c r="F51" s="9">
        <v>1076</v>
      </c>
      <c r="G51" s="9">
        <v>336</v>
      </c>
      <c r="H51" s="9">
        <v>34</v>
      </c>
      <c r="I51" s="9">
        <v>40</v>
      </c>
      <c r="J51" s="9">
        <v>38</v>
      </c>
      <c r="K51" s="9">
        <v>13</v>
      </c>
      <c r="L51" s="10">
        <v>-1.6800936201778001</v>
      </c>
      <c r="M51" s="10">
        <v>0.23834379546992299</v>
      </c>
      <c r="N51" s="10">
        <v>-1.4842084345624</v>
      </c>
      <c r="O51" s="8" t="s">
        <v>355</v>
      </c>
      <c r="P51" s="8" t="s">
        <v>356</v>
      </c>
      <c r="Q51" s="8" t="s">
        <v>357</v>
      </c>
      <c r="R51" s="8" t="s">
        <v>358</v>
      </c>
      <c r="S51" s="8" t="s">
        <v>66</v>
      </c>
      <c r="T51" s="8" t="s">
        <v>67</v>
      </c>
      <c r="U51" s="8" t="s">
        <v>68</v>
      </c>
    </row>
    <row r="52" spans="1:21" x14ac:dyDescent="0.3">
      <c r="A52" s="8" t="s">
        <v>372</v>
      </c>
      <c r="B52" s="8">
        <v>0</v>
      </c>
      <c r="C52" s="8">
        <v>99.67</v>
      </c>
      <c r="D52" s="8">
        <v>4335790</v>
      </c>
      <c r="E52" s="8" t="s">
        <v>423</v>
      </c>
      <c r="F52" s="9">
        <v>1027</v>
      </c>
      <c r="G52" s="9">
        <v>226</v>
      </c>
      <c r="H52" s="9">
        <v>4</v>
      </c>
      <c r="I52" s="9">
        <v>6</v>
      </c>
      <c r="J52" s="9">
        <v>3</v>
      </c>
      <c r="K52" s="9">
        <v>2</v>
      </c>
      <c r="L52" s="10">
        <v>-2.1844282339073802</v>
      </c>
      <c r="M52" s="10">
        <v>0.49952932466523198</v>
      </c>
      <c r="N52" s="10">
        <v>-0.62928627832574302</v>
      </c>
      <c r="O52" s="8" t="s">
        <v>45</v>
      </c>
      <c r="P52" s="8" t="s">
        <v>46</v>
      </c>
      <c r="Q52" s="8" t="s">
        <v>47</v>
      </c>
      <c r="R52" s="8" t="s">
        <v>48</v>
      </c>
      <c r="S52" s="8" t="s">
        <v>58</v>
      </c>
      <c r="T52" s="8"/>
      <c r="U52" s="8" t="s">
        <v>74</v>
      </c>
    </row>
    <row r="53" spans="1:21" x14ac:dyDescent="0.3">
      <c r="A53" s="8" t="s">
        <v>320</v>
      </c>
      <c r="B53" s="8">
        <v>3.0000000000000001E-80</v>
      </c>
      <c r="C53" s="8">
        <v>35.869999999999997</v>
      </c>
      <c r="D53" s="8">
        <v>4332097</v>
      </c>
      <c r="E53" s="8" t="s">
        <v>418</v>
      </c>
      <c r="F53" s="9">
        <v>253</v>
      </c>
      <c r="G53" s="9">
        <v>1098</v>
      </c>
      <c r="H53" s="9">
        <v>169</v>
      </c>
      <c r="I53" s="9">
        <v>181</v>
      </c>
      <c r="J53" s="9">
        <v>276</v>
      </c>
      <c r="K53" s="9">
        <v>127</v>
      </c>
      <c r="L53" s="10">
        <v>2.11542878083785</v>
      </c>
      <c r="M53" s="10">
        <v>0.104506270417249</v>
      </c>
      <c r="N53" s="10">
        <v>-1.1156204569934001</v>
      </c>
      <c r="O53" s="8" t="s">
        <v>210</v>
      </c>
      <c r="P53" s="8" t="s">
        <v>321</v>
      </c>
      <c r="Q53" s="8"/>
      <c r="R53" s="8" t="s">
        <v>212</v>
      </c>
      <c r="S53" s="8" t="s">
        <v>213</v>
      </c>
      <c r="T53" s="8" t="s">
        <v>208</v>
      </c>
      <c r="U53" s="8"/>
    </row>
    <row r="54" spans="1:21" x14ac:dyDescent="0.3">
      <c r="A54" s="8" t="s">
        <v>359</v>
      </c>
      <c r="B54" s="8">
        <v>9.9999999999999999E-56</v>
      </c>
      <c r="C54" s="8">
        <v>37.729999999999997</v>
      </c>
      <c r="D54" s="8">
        <v>4332097</v>
      </c>
      <c r="E54" s="8" t="s">
        <v>418</v>
      </c>
      <c r="F54" s="9">
        <v>114</v>
      </c>
      <c r="G54" s="9">
        <v>1061</v>
      </c>
      <c r="H54" s="9">
        <v>181</v>
      </c>
      <c r="I54" s="9">
        <v>2190</v>
      </c>
      <c r="J54" s="9">
        <v>19</v>
      </c>
      <c r="K54" s="9">
        <v>651</v>
      </c>
      <c r="L54" s="10">
        <v>3.2201915553290199</v>
      </c>
      <c r="M54" s="10">
        <v>3.5977536095087799</v>
      </c>
      <c r="N54" s="10">
        <v>5.1268351576114499</v>
      </c>
      <c r="O54" s="8" t="s">
        <v>217</v>
      </c>
      <c r="P54" s="8" t="s">
        <v>205</v>
      </c>
      <c r="Q54" s="8"/>
      <c r="R54" s="8" t="s">
        <v>206</v>
      </c>
      <c r="S54" s="8" t="s">
        <v>221</v>
      </c>
      <c r="T54" s="8" t="s">
        <v>208</v>
      </c>
      <c r="U54" s="8"/>
    </row>
    <row r="55" spans="1:21" x14ac:dyDescent="0.3">
      <c r="A55" s="8" t="s">
        <v>373</v>
      </c>
      <c r="B55" s="8">
        <v>1E-14</v>
      </c>
      <c r="C55" s="8">
        <v>41.18</v>
      </c>
      <c r="D55" s="8">
        <v>4332097</v>
      </c>
      <c r="E55" s="8" t="s">
        <v>418</v>
      </c>
      <c r="F55" s="9">
        <v>1215</v>
      </c>
      <c r="G55" s="9">
        <v>596</v>
      </c>
      <c r="H55" s="9">
        <v>9</v>
      </c>
      <c r="I55" s="9">
        <v>12</v>
      </c>
      <c r="J55" s="9">
        <v>1</v>
      </c>
      <c r="K55" s="9">
        <v>6</v>
      </c>
      <c r="L55" s="10">
        <v>-1.0265276757681101</v>
      </c>
      <c r="M55" s="10">
        <v>0.43523533943258802</v>
      </c>
      <c r="N55" s="10">
        <v>2.5570060562327801</v>
      </c>
      <c r="O55" s="8" t="s">
        <v>374</v>
      </c>
      <c r="P55" s="8" t="s">
        <v>375</v>
      </c>
      <c r="Q55" s="8" t="s">
        <v>376</v>
      </c>
      <c r="R55" s="8" t="s">
        <v>377</v>
      </c>
      <c r="S55" s="8" t="s">
        <v>378</v>
      </c>
      <c r="T55" s="8" t="s">
        <v>379</v>
      </c>
      <c r="U55" s="8"/>
    </row>
    <row r="56" spans="1:21" x14ac:dyDescent="0.3">
      <c r="A56" s="8" t="s">
        <v>286</v>
      </c>
      <c r="B56" s="8">
        <v>0</v>
      </c>
      <c r="C56" s="8">
        <v>100</v>
      </c>
      <c r="D56" s="8">
        <v>4332424</v>
      </c>
      <c r="E56" s="8" t="s">
        <v>412</v>
      </c>
      <c r="F56" s="9">
        <v>1847</v>
      </c>
      <c r="G56" s="9">
        <v>763</v>
      </c>
      <c r="H56" s="9">
        <v>1985</v>
      </c>
      <c r="I56" s="9">
        <v>1453</v>
      </c>
      <c r="J56" s="9">
        <v>1365</v>
      </c>
      <c r="K56" s="9">
        <v>907</v>
      </c>
      <c r="L56" s="10">
        <v>-1.2762577870196501</v>
      </c>
      <c r="M56" s="10">
        <v>-0.45084618040254298</v>
      </c>
      <c r="N56" s="10">
        <v>-0.58982672973288797</v>
      </c>
      <c r="O56" s="8" t="s">
        <v>287</v>
      </c>
      <c r="P56" s="8" t="s">
        <v>288</v>
      </c>
      <c r="Q56" s="8" t="s">
        <v>289</v>
      </c>
      <c r="R56" s="8" t="s">
        <v>290</v>
      </c>
      <c r="S56" s="8" t="s">
        <v>291</v>
      </c>
      <c r="T56" s="8" t="s">
        <v>292</v>
      </c>
      <c r="U56" s="8" t="s">
        <v>293</v>
      </c>
    </row>
    <row r="57" spans="1:21" x14ac:dyDescent="0.3">
      <c r="A57" s="8" t="s">
        <v>294</v>
      </c>
      <c r="B57" s="8">
        <v>0</v>
      </c>
      <c r="C57" s="8">
        <v>100</v>
      </c>
      <c r="D57" s="8">
        <v>4332424</v>
      </c>
      <c r="E57" s="8" t="s">
        <v>412</v>
      </c>
      <c r="F57" s="9">
        <v>1795</v>
      </c>
      <c r="G57" s="9">
        <v>740</v>
      </c>
      <c r="H57" s="9">
        <v>1934</v>
      </c>
      <c r="I57" s="9">
        <v>1418</v>
      </c>
      <c r="J57" s="9">
        <v>1330</v>
      </c>
      <c r="K57" s="9">
        <v>882</v>
      </c>
      <c r="L57" s="10">
        <v>-1.27964924629329</v>
      </c>
      <c r="M57" s="10">
        <v>-0.44836585766693399</v>
      </c>
      <c r="N57" s="10">
        <v>-0.59212342504943605</v>
      </c>
      <c r="O57" s="8" t="s">
        <v>287</v>
      </c>
      <c r="P57" s="8" t="s">
        <v>288</v>
      </c>
      <c r="Q57" s="8" t="s">
        <v>289</v>
      </c>
      <c r="R57" s="8" t="s">
        <v>290</v>
      </c>
      <c r="S57" s="8" t="s">
        <v>291</v>
      </c>
      <c r="T57" s="8" t="s">
        <v>292</v>
      </c>
      <c r="U57" s="8" t="s">
        <v>293</v>
      </c>
    </row>
    <row r="58" spans="1:21" x14ac:dyDescent="0.3">
      <c r="A58" s="8" t="s">
        <v>295</v>
      </c>
      <c r="B58" s="8">
        <v>0</v>
      </c>
      <c r="C58" s="8">
        <v>100</v>
      </c>
      <c r="D58" s="8">
        <v>4332424</v>
      </c>
      <c r="E58" s="8" t="s">
        <v>412</v>
      </c>
      <c r="F58" s="9">
        <v>1823</v>
      </c>
      <c r="G58" s="9">
        <v>743</v>
      </c>
      <c r="H58" s="9">
        <v>1927</v>
      </c>
      <c r="I58" s="9">
        <v>1407</v>
      </c>
      <c r="J58" s="9">
        <v>1316</v>
      </c>
      <c r="K58" s="9">
        <v>881</v>
      </c>
      <c r="L58" s="10">
        <v>-1.29504672087284</v>
      </c>
      <c r="M58" s="10">
        <v>-0.45390038058253301</v>
      </c>
      <c r="N58" s="10">
        <v>-0.57867834476001101</v>
      </c>
      <c r="O58" s="8" t="s">
        <v>287</v>
      </c>
      <c r="P58" s="8" t="s">
        <v>288</v>
      </c>
      <c r="Q58" s="8" t="s">
        <v>289</v>
      </c>
      <c r="R58" s="8" t="s">
        <v>290</v>
      </c>
      <c r="S58" s="8" t="s">
        <v>291</v>
      </c>
      <c r="T58" s="8" t="s">
        <v>296</v>
      </c>
      <c r="U58" s="8" t="s">
        <v>293</v>
      </c>
    </row>
    <row r="59" spans="1:21" x14ac:dyDescent="0.3">
      <c r="A59" s="8" t="s">
        <v>297</v>
      </c>
      <c r="B59" s="8">
        <v>0</v>
      </c>
      <c r="C59" s="8">
        <v>100</v>
      </c>
      <c r="D59" s="8">
        <v>4332424</v>
      </c>
      <c r="E59" s="8" t="s">
        <v>412</v>
      </c>
      <c r="F59" s="9">
        <v>1767</v>
      </c>
      <c r="G59" s="9">
        <v>735</v>
      </c>
      <c r="H59" s="9">
        <v>1916</v>
      </c>
      <c r="I59" s="9">
        <v>1390</v>
      </c>
      <c r="J59" s="9">
        <v>1312</v>
      </c>
      <c r="K59" s="9">
        <v>872</v>
      </c>
      <c r="L59" s="10">
        <v>-1.2648739855664799</v>
      </c>
      <c r="M59" s="10">
        <v>-0.46352243155754103</v>
      </c>
      <c r="N59" s="10">
        <v>-0.58889342592793403</v>
      </c>
      <c r="O59" s="8" t="s">
        <v>287</v>
      </c>
      <c r="P59" s="8" t="s">
        <v>288</v>
      </c>
      <c r="Q59" s="8" t="s">
        <v>289</v>
      </c>
      <c r="R59" s="8" t="s">
        <v>290</v>
      </c>
      <c r="S59" s="8" t="s">
        <v>291</v>
      </c>
      <c r="T59" s="8" t="s">
        <v>296</v>
      </c>
      <c r="U59" s="8" t="s">
        <v>298</v>
      </c>
    </row>
    <row r="60" spans="1:21" x14ac:dyDescent="0.3">
      <c r="A60" s="8" t="s">
        <v>283</v>
      </c>
      <c r="B60" s="8">
        <v>0</v>
      </c>
      <c r="C60" s="8">
        <v>100</v>
      </c>
      <c r="D60" s="8">
        <v>4340677</v>
      </c>
      <c r="E60" s="8" t="s">
        <v>411</v>
      </c>
      <c r="F60" s="9">
        <v>2440</v>
      </c>
      <c r="G60" s="9">
        <v>8043</v>
      </c>
      <c r="H60" s="9">
        <v>1616</v>
      </c>
      <c r="I60" s="9">
        <v>3514</v>
      </c>
      <c r="J60" s="9">
        <v>1412</v>
      </c>
      <c r="K60" s="9">
        <v>1379</v>
      </c>
      <c r="L60" s="10">
        <v>1.72088007297169</v>
      </c>
      <c r="M60" s="10">
        <v>1.1207181656387399</v>
      </c>
      <c r="N60" s="10">
        <v>-3.3558612358815298E-2</v>
      </c>
      <c r="O60" s="8" t="s">
        <v>275</v>
      </c>
      <c r="P60" s="8" t="s">
        <v>276</v>
      </c>
      <c r="Q60" s="8"/>
      <c r="R60" s="8" t="s">
        <v>277</v>
      </c>
      <c r="S60" s="8" t="s">
        <v>278</v>
      </c>
      <c r="T60" s="8" t="s">
        <v>279</v>
      </c>
      <c r="U60" s="8" t="s">
        <v>280</v>
      </c>
    </row>
    <row r="61" spans="1:21" x14ac:dyDescent="0.3">
      <c r="A61" s="8" t="s">
        <v>284</v>
      </c>
      <c r="B61" s="8">
        <v>0</v>
      </c>
      <c r="C61" s="8">
        <v>100</v>
      </c>
      <c r="D61" s="8">
        <v>4340677</v>
      </c>
      <c r="E61" s="8" t="s">
        <v>411</v>
      </c>
      <c r="F61" s="9">
        <v>2411</v>
      </c>
      <c r="G61" s="9">
        <v>8024</v>
      </c>
      <c r="H61" s="9">
        <v>1600</v>
      </c>
      <c r="I61" s="9">
        <v>3483</v>
      </c>
      <c r="J61" s="9">
        <v>1398</v>
      </c>
      <c r="K61" s="9">
        <v>1364</v>
      </c>
      <c r="L61" s="10">
        <v>1.7347492366825199</v>
      </c>
      <c r="M61" s="10">
        <v>1.1227459211125499</v>
      </c>
      <c r="N61" s="10">
        <v>-3.5158547018985797E-2</v>
      </c>
      <c r="O61" s="8" t="s">
        <v>275</v>
      </c>
      <c r="P61" s="8" t="s">
        <v>276</v>
      </c>
      <c r="Q61" s="8"/>
      <c r="R61" s="8" t="s">
        <v>277</v>
      </c>
      <c r="S61" s="8" t="s">
        <v>278</v>
      </c>
      <c r="T61" s="8" t="s">
        <v>279</v>
      </c>
      <c r="U61" s="8" t="s">
        <v>280</v>
      </c>
    </row>
    <row r="62" spans="1:21" x14ac:dyDescent="0.3">
      <c r="A62" s="8" t="s">
        <v>285</v>
      </c>
      <c r="B62" s="8">
        <v>0</v>
      </c>
      <c r="C62" s="8">
        <v>100</v>
      </c>
      <c r="D62" s="8">
        <v>4340677</v>
      </c>
      <c r="E62" s="8" t="s">
        <v>411</v>
      </c>
      <c r="F62" s="9">
        <v>2410</v>
      </c>
      <c r="G62" s="9">
        <v>8037</v>
      </c>
      <c r="H62" s="9">
        <v>1596</v>
      </c>
      <c r="I62" s="9">
        <v>3480</v>
      </c>
      <c r="J62" s="9">
        <v>1391</v>
      </c>
      <c r="K62" s="9">
        <v>1361</v>
      </c>
      <c r="L62" s="10">
        <v>1.7375520933187001</v>
      </c>
      <c r="M62" s="10">
        <v>1.12481146663001</v>
      </c>
      <c r="N62" s="10">
        <v>-3.1906736695303702E-2</v>
      </c>
      <c r="O62" s="8" t="s">
        <v>275</v>
      </c>
      <c r="P62" s="8" t="s">
        <v>276</v>
      </c>
      <c r="Q62" s="8"/>
      <c r="R62" s="8" t="s">
        <v>277</v>
      </c>
      <c r="S62" s="8" t="s">
        <v>278</v>
      </c>
      <c r="T62" s="8" t="s">
        <v>279</v>
      </c>
      <c r="U62" s="8" t="s">
        <v>280</v>
      </c>
    </row>
    <row r="63" spans="1:21" x14ac:dyDescent="0.3">
      <c r="A63" s="8" t="s">
        <v>274</v>
      </c>
      <c r="B63" s="8">
        <v>0</v>
      </c>
      <c r="C63" s="8">
        <v>100</v>
      </c>
      <c r="D63" s="8">
        <v>4334290</v>
      </c>
      <c r="E63" s="8" t="s">
        <v>411</v>
      </c>
      <c r="F63" s="9">
        <v>2522</v>
      </c>
      <c r="G63" s="9">
        <v>7826</v>
      </c>
      <c r="H63" s="9">
        <v>1801</v>
      </c>
      <c r="I63" s="9">
        <v>3715</v>
      </c>
      <c r="J63" s="9">
        <v>1522</v>
      </c>
      <c r="K63" s="9">
        <v>1555</v>
      </c>
      <c r="L63" s="10">
        <v>1.6339878031550401</v>
      </c>
      <c r="M63" s="10">
        <v>1.04419369292435</v>
      </c>
      <c r="N63" s="10">
        <v>3.15615703165706E-2</v>
      </c>
      <c r="O63" s="8" t="s">
        <v>275</v>
      </c>
      <c r="P63" s="8" t="s">
        <v>276</v>
      </c>
      <c r="Q63" s="8"/>
      <c r="R63" s="8" t="s">
        <v>277</v>
      </c>
      <c r="S63" s="8" t="s">
        <v>278</v>
      </c>
      <c r="T63" s="8" t="s">
        <v>279</v>
      </c>
      <c r="U63" s="8" t="s">
        <v>280</v>
      </c>
    </row>
    <row r="64" spans="1:21" x14ac:dyDescent="0.3">
      <c r="A64" s="8" t="s">
        <v>281</v>
      </c>
      <c r="B64" s="8">
        <v>0</v>
      </c>
      <c r="C64" s="8">
        <v>99.65</v>
      </c>
      <c r="D64" s="8">
        <v>4334290</v>
      </c>
      <c r="E64" s="8" t="s">
        <v>411</v>
      </c>
      <c r="F64" s="9">
        <v>2486</v>
      </c>
      <c r="G64" s="9">
        <v>7649</v>
      </c>
      <c r="H64" s="9">
        <v>1780</v>
      </c>
      <c r="I64" s="9">
        <v>3673</v>
      </c>
      <c r="J64" s="9">
        <v>1504</v>
      </c>
      <c r="K64" s="9">
        <v>1543</v>
      </c>
      <c r="L64" s="10">
        <v>1.6212254529177701</v>
      </c>
      <c r="M64" s="10">
        <v>1.0455361372991201</v>
      </c>
      <c r="N64" s="10">
        <v>3.7110187377119699E-2</v>
      </c>
      <c r="O64" s="8" t="s">
        <v>275</v>
      </c>
      <c r="P64" s="8" t="s">
        <v>276</v>
      </c>
      <c r="Q64" s="8"/>
      <c r="R64" s="8" t="s">
        <v>277</v>
      </c>
      <c r="S64" s="8" t="s">
        <v>278</v>
      </c>
      <c r="T64" s="8" t="s">
        <v>279</v>
      </c>
      <c r="U64" s="8" t="s">
        <v>280</v>
      </c>
    </row>
    <row r="65" spans="1:21" x14ac:dyDescent="0.3">
      <c r="A65" s="8" t="s">
        <v>282</v>
      </c>
      <c r="B65" s="8">
        <v>0</v>
      </c>
      <c r="C65" s="8">
        <v>100</v>
      </c>
      <c r="D65" s="8">
        <v>4334290</v>
      </c>
      <c r="E65" s="8" t="s">
        <v>411</v>
      </c>
      <c r="F65" s="9">
        <v>2486</v>
      </c>
      <c r="G65" s="9">
        <v>7832</v>
      </c>
      <c r="H65" s="9">
        <v>1764</v>
      </c>
      <c r="I65" s="9">
        <v>3665</v>
      </c>
      <c r="J65" s="9">
        <v>1480</v>
      </c>
      <c r="K65" s="9">
        <v>1512</v>
      </c>
      <c r="L65" s="10">
        <v>1.65560924476653</v>
      </c>
      <c r="M65" s="10">
        <v>1.05454039190697</v>
      </c>
      <c r="N65" s="10">
        <v>3.02195320825135E-2</v>
      </c>
      <c r="O65" s="8" t="s">
        <v>275</v>
      </c>
      <c r="P65" s="8" t="s">
        <v>276</v>
      </c>
      <c r="Q65" s="8"/>
      <c r="R65" s="8" t="s">
        <v>277</v>
      </c>
      <c r="S65" s="8" t="s">
        <v>278</v>
      </c>
      <c r="T65" s="8" t="s">
        <v>279</v>
      </c>
      <c r="U65" s="8" t="s">
        <v>280</v>
      </c>
    </row>
  </sheetData>
  <sortState ref="A3:U65">
    <sortCondition ref="E3"/>
  </sortState>
  <phoneticPr fontId="3" type="noConversion"/>
  <conditionalFormatting sqref="F3:K65">
    <cfRule type="dataBar" priority="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9788829-7B7E-4C00-944C-35C6BA99A642}</x14:id>
        </ext>
      </extLst>
    </cfRule>
  </conditionalFormatting>
  <conditionalFormatting sqref="L3:N65">
    <cfRule type="colorScale" priority="1">
      <colorScale>
        <cfvo type="num" val="-5"/>
        <cfvo type="num" val="0"/>
        <cfvo type="num" val="5"/>
        <color rgb="FF0070C0"/>
        <color rgb="FFFCFCFF"/>
        <color rgb="FFFF0000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9788829-7B7E-4C00-944C-35C6BA99A64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3:K6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defaultRowHeight="16.5" x14ac:dyDescent="0.3"/>
  <cols>
    <col min="1" max="1" width="15.5" style="5" bestFit="1" customWidth="1"/>
    <col min="2" max="3" width="9" style="5" customWidth="1"/>
    <col min="4" max="4" width="10.25" style="5" bestFit="1" customWidth="1"/>
    <col min="5" max="5" width="10.25" style="5" customWidth="1"/>
    <col min="6" max="14" width="9" style="5"/>
    <col min="15" max="15" width="46.5" style="5" customWidth="1"/>
    <col min="16" max="16384" width="9" style="5"/>
  </cols>
  <sheetData>
    <row r="1" spans="1:21" x14ac:dyDescent="0.3">
      <c r="A1" s="1"/>
      <c r="B1" s="11" t="s">
        <v>427</v>
      </c>
      <c r="C1" s="11"/>
      <c r="D1" s="11"/>
      <c r="E1" s="11"/>
      <c r="F1" s="2" t="s">
        <v>0</v>
      </c>
      <c r="G1" s="2"/>
      <c r="H1" s="2"/>
      <c r="I1" s="2"/>
      <c r="J1" s="2"/>
      <c r="K1" s="2"/>
      <c r="L1" s="3" t="s">
        <v>1</v>
      </c>
      <c r="M1" s="3"/>
      <c r="N1" s="3"/>
      <c r="O1" s="4" t="s">
        <v>380</v>
      </c>
      <c r="P1" s="4"/>
      <c r="Q1" s="4"/>
      <c r="R1" s="4"/>
      <c r="S1" s="4"/>
      <c r="T1" s="4"/>
      <c r="U1" s="4"/>
    </row>
    <row r="2" spans="1:21" x14ac:dyDescent="0.3">
      <c r="A2" s="6" t="s">
        <v>381</v>
      </c>
      <c r="B2" s="6" t="s">
        <v>428</v>
      </c>
      <c r="C2" s="6" t="s">
        <v>429</v>
      </c>
      <c r="D2" s="6" t="s">
        <v>226</v>
      </c>
      <c r="E2" s="6" t="s">
        <v>404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7" t="s">
        <v>382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</row>
    <row r="3" spans="1:21" x14ac:dyDescent="0.3">
      <c r="A3" s="8" t="s">
        <v>228</v>
      </c>
      <c r="B3" s="8">
        <v>1.9999999999999999E-49</v>
      </c>
      <c r="C3" s="8">
        <v>32.549999999999997</v>
      </c>
      <c r="D3" s="8">
        <v>4340567</v>
      </c>
      <c r="E3" s="8" t="s">
        <v>405</v>
      </c>
      <c r="F3" s="9">
        <v>2750</v>
      </c>
      <c r="G3" s="9">
        <v>1033</v>
      </c>
      <c r="H3" s="9">
        <v>7460</v>
      </c>
      <c r="I3" s="9">
        <v>26731</v>
      </c>
      <c r="J3" s="9">
        <v>15428</v>
      </c>
      <c r="K3" s="9">
        <v>20033</v>
      </c>
      <c r="L3" s="10">
        <v>-1.4122897545420501</v>
      </c>
      <c r="M3" s="10">
        <v>1.84130662133753</v>
      </c>
      <c r="N3" s="10">
        <v>0.37688015314890999</v>
      </c>
      <c r="O3" s="8" t="s">
        <v>21</v>
      </c>
      <c r="P3" s="8" t="s">
        <v>229</v>
      </c>
      <c r="Q3" s="8" t="s">
        <v>230</v>
      </c>
      <c r="R3" s="8" t="s">
        <v>231</v>
      </c>
      <c r="S3" s="8" t="s">
        <v>24</v>
      </c>
      <c r="T3" s="8" t="s">
        <v>25</v>
      </c>
      <c r="U3" s="8"/>
    </row>
    <row r="4" spans="1:21" x14ac:dyDescent="0.3">
      <c r="A4" s="8" t="s">
        <v>232</v>
      </c>
      <c r="B4" s="8">
        <v>9.9999999999999994E-50</v>
      </c>
      <c r="C4" s="8">
        <v>32.549999999999997</v>
      </c>
      <c r="D4" s="8">
        <v>4340567</v>
      </c>
      <c r="E4" s="8" t="s">
        <v>405</v>
      </c>
      <c r="F4" s="9">
        <v>1130</v>
      </c>
      <c r="G4" s="9">
        <v>506</v>
      </c>
      <c r="H4" s="9">
        <v>1923</v>
      </c>
      <c r="I4" s="9">
        <v>7892</v>
      </c>
      <c r="J4" s="9">
        <v>4012</v>
      </c>
      <c r="K4" s="9">
        <v>5171</v>
      </c>
      <c r="L4" s="10">
        <v>-1.16066266893575</v>
      </c>
      <c r="M4" s="10">
        <v>2.0368216729359201</v>
      </c>
      <c r="N4" s="10">
        <v>0.36609040071593302</v>
      </c>
      <c r="O4" s="8" t="s">
        <v>21</v>
      </c>
      <c r="P4" s="8" t="s">
        <v>229</v>
      </c>
      <c r="Q4" s="8" t="s">
        <v>230</v>
      </c>
      <c r="R4" s="8" t="s">
        <v>231</v>
      </c>
      <c r="S4" s="8" t="s">
        <v>24</v>
      </c>
      <c r="T4" s="8" t="s">
        <v>28</v>
      </c>
      <c r="U4" s="8"/>
    </row>
    <row r="5" spans="1:21" x14ac:dyDescent="0.3">
      <c r="A5" s="8" t="s">
        <v>44</v>
      </c>
      <c r="B5" s="8">
        <v>0</v>
      </c>
      <c r="C5" s="8">
        <v>99.31</v>
      </c>
      <c r="D5" s="8">
        <v>4329561</v>
      </c>
      <c r="E5" s="8" t="s">
        <v>423</v>
      </c>
      <c r="F5" s="9">
        <v>233</v>
      </c>
      <c r="G5" s="9">
        <v>634</v>
      </c>
      <c r="H5" s="9">
        <v>3457</v>
      </c>
      <c r="I5" s="9">
        <v>1664</v>
      </c>
      <c r="J5" s="9">
        <v>2737</v>
      </c>
      <c r="K5" s="9">
        <v>1032</v>
      </c>
      <c r="L5" s="10">
        <v>1.4459819855970499</v>
      </c>
      <c r="M5" s="10">
        <v>-1.0549444243097901</v>
      </c>
      <c r="N5" s="10">
        <v>-1.40699725545488</v>
      </c>
      <c r="O5" s="8" t="s">
        <v>45</v>
      </c>
      <c r="P5" s="8" t="s">
        <v>46</v>
      </c>
      <c r="Q5" s="8" t="s">
        <v>47</v>
      </c>
      <c r="R5" s="8" t="s">
        <v>48</v>
      </c>
      <c r="S5" s="8" t="s">
        <v>49</v>
      </c>
      <c r="T5" s="8"/>
      <c r="U5" s="8"/>
    </row>
    <row r="6" spans="1:21" x14ac:dyDescent="0.3">
      <c r="A6" s="8" t="s">
        <v>54</v>
      </c>
      <c r="B6" s="8">
        <v>0</v>
      </c>
      <c r="C6" s="8">
        <v>91.99</v>
      </c>
      <c r="D6" s="8">
        <v>4329561</v>
      </c>
      <c r="E6" s="8" t="s">
        <v>423</v>
      </c>
      <c r="F6" s="9">
        <v>227</v>
      </c>
      <c r="G6" s="9">
        <v>615</v>
      </c>
      <c r="H6" s="9">
        <v>3395</v>
      </c>
      <c r="I6" s="9">
        <v>1631</v>
      </c>
      <c r="J6" s="9">
        <v>2672</v>
      </c>
      <c r="K6" s="9">
        <v>1014</v>
      </c>
      <c r="L6" s="10">
        <v>1.43900005085477</v>
      </c>
      <c r="M6" s="10">
        <v>-1.05798186098919</v>
      </c>
      <c r="N6" s="10">
        <v>-1.39744652132226</v>
      </c>
      <c r="O6" s="8" t="s">
        <v>45</v>
      </c>
      <c r="P6" s="8" t="s">
        <v>55</v>
      </c>
      <c r="Q6" s="8" t="s">
        <v>56</v>
      </c>
      <c r="R6" s="8" t="s">
        <v>57</v>
      </c>
      <c r="S6" s="8" t="s">
        <v>58</v>
      </c>
      <c r="T6" s="8"/>
      <c r="U6" s="8"/>
    </row>
    <row r="7" spans="1:21" x14ac:dyDescent="0.3">
      <c r="A7" s="8" t="s">
        <v>59</v>
      </c>
      <c r="B7" s="8">
        <v>0</v>
      </c>
      <c r="C7" s="8">
        <v>87.77</v>
      </c>
      <c r="D7" s="8">
        <v>4329561</v>
      </c>
      <c r="E7" s="8" t="s">
        <v>423</v>
      </c>
      <c r="F7" s="9">
        <v>226</v>
      </c>
      <c r="G7" s="9">
        <v>622</v>
      </c>
      <c r="H7" s="9">
        <v>3374</v>
      </c>
      <c r="I7" s="9">
        <v>1616</v>
      </c>
      <c r="J7" s="9">
        <v>2639</v>
      </c>
      <c r="K7" s="9">
        <v>1004</v>
      </c>
      <c r="L7" s="10">
        <v>1.4603795716538099</v>
      </c>
      <c r="M7" s="10">
        <v>-1.0618595185659601</v>
      </c>
      <c r="N7" s="10">
        <v>-1.3948740212891699</v>
      </c>
      <c r="O7" s="8" t="s">
        <v>45</v>
      </c>
      <c r="P7" s="8" t="s">
        <v>55</v>
      </c>
      <c r="Q7" s="8" t="s">
        <v>56</v>
      </c>
      <c r="R7" s="8" t="s">
        <v>57</v>
      </c>
      <c r="S7" s="8" t="s">
        <v>60</v>
      </c>
      <c r="T7" s="8"/>
      <c r="U7" s="8"/>
    </row>
    <row r="8" spans="1:21" x14ac:dyDescent="0.3">
      <c r="A8" s="8" t="s">
        <v>383</v>
      </c>
      <c r="B8" s="8">
        <v>5.9999999999999996E-31</v>
      </c>
      <c r="C8" s="8">
        <v>26.53</v>
      </c>
      <c r="D8" s="8">
        <v>4341870</v>
      </c>
      <c r="E8" s="8" t="s">
        <v>417</v>
      </c>
      <c r="F8" s="9">
        <v>317</v>
      </c>
      <c r="G8" s="9">
        <v>96</v>
      </c>
      <c r="H8" s="9">
        <v>701</v>
      </c>
      <c r="I8" s="9">
        <v>1705</v>
      </c>
      <c r="J8" s="9">
        <v>2235</v>
      </c>
      <c r="K8" s="9">
        <v>3716</v>
      </c>
      <c r="L8" s="10">
        <v>-1.71617596460733</v>
      </c>
      <c r="M8" s="10">
        <v>1.2831647996551601</v>
      </c>
      <c r="N8" s="10">
        <v>0.73329900470738396</v>
      </c>
      <c r="O8" s="8" t="s">
        <v>384</v>
      </c>
      <c r="P8" s="8" t="s">
        <v>385</v>
      </c>
      <c r="Q8" s="8" t="s">
        <v>386</v>
      </c>
      <c r="R8" s="8" t="s">
        <v>206</v>
      </c>
      <c r="S8" s="8" t="s">
        <v>66</v>
      </c>
      <c r="T8" s="8" t="s">
        <v>67</v>
      </c>
      <c r="U8" s="8" t="s">
        <v>68</v>
      </c>
    </row>
    <row r="9" spans="1:21" x14ac:dyDescent="0.3">
      <c r="A9" s="8" t="s">
        <v>387</v>
      </c>
      <c r="B9" s="8">
        <v>5.9999999999999996E-31</v>
      </c>
      <c r="C9" s="8">
        <v>26.53</v>
      </c>
      <c r="D9" s="8">
        <v>4341870</v>
      </c>
      <c r="E9" s="8" t="s">
        <v>417</v>
      </c>
      <c r="F9" s="9">
        <v>316</v>
      </c>
      <c r="G9" s="9">
        <v>95</v>
      </c>
      <c r="H9" s="9">
        <v>697</v>
      </c>
      <c r="I9" s="9">
        <v>1691</v>
      </c>
      <c r="J9" s="9">
        <v>2217</v>
      </c>
      <c r="K9" s="9">
        <v>3691</v>
      </c>
      <c r="L9" s="10">
        <v>-1.7311564632026499</v>
      </c>
      <c r="M9" s="10">
        <v>1.2780819487020101</v>
      </c>
      <c r="N9" s="10">
        <v>0.73536108535676803</v>
      </c>
      <c r="O9" s="8" t="s">
        <v>384</v>
      </c>
      <c r="P9" s="8" t="s">
        <v>385</v>
      </c>
      <c r="Q9" s="8" t="s">
        <v>386</v>
      </c>
      <c r="R9" s="8" t="s">
        <v>206</v>
      </c>
      <c r="S9" s="8" t="s">
        <v>66</v>
      </c>
      <c r="T9" s="8" t="s">
        <v>67</v>
      </c>
      <c r="U9" s="8" t="s">
        <v>68</v>
      </c>
    </row>
    <row r="10" spans="1:21" x14ac:dyDescent="0.3">
      <c r="A10" s="8" t="s">
        <v>388</v>
      </c>
      <c r="B10" s="8">
        <v>5.0000000000000004E-31</v>
      </c>
      <c r="C10" s="8">
        <v>26.53</v>
      </c>
      <c r="D10" s="8">
        <v>4341870</v>
      </c>
      <c r="E10" s="8" t="s">
        <v>417</v>
      </c>
      <c r="F10" s="9">
        <v>245</v>
      </c>
      <c r="G10" s="9">
        <v>92</v>
      </c>
      <c r="H10" s="9">
        <v>663</v>
      </c>
      <c r="I10" s="9">
        <v>1601</v>
      </c>
      <c r="J10" s="9">
        <v>2155</v>
      </c>
      <c r="K10" s="9">
        <v>3649</v>
      </c>
      <c r="L10" s="10">
        <v>-1.4108392625325401</v>
      </c>
      <c r="M10" s="10">
        <v>1.2716533283028699</v>
      </c>
      <c r="N10" s="10">
        <v>0.75968715979613</v>
      </c>
      <c r="O10" s="8" t="s">
        <v>384</v>
      </c>
      <c r="P10" s="8" t="s">
        <v>385</v>
      </c>
      <c r="Q10" s="8" t="s">
        <v>386</v>
      </c>
      <c r="R10" s="8" t="s">
        <v>206</v>
      </c>
      <c r="S10" s="8" t="s">
        <v>66</v>
      </c>
      <c r="T10" s="8" t="s">
        <v>67</v>
      </c>
      <c r="U10" s="8" t="s">
        <v>68</v>
      </c>
    </row>
    <row r="11" spans="1:21" x14ac:dyDescent="0.3">
      <c r="A11" s="8" t="s">
        <v>389</v>
      </c>
      <c r="B11" s="8">
        <v>5.0000000000000004E-31</v>
      </c>
      <c r="C11" s="8">
        <v>26.53</v>
      </c>
      <c r="D11" s="8">
        <v>4341870</v>
      </c>
      <c r="E11" s="8" t="s">
        <v>417</v>
      </c>
      <c r="F11" s="9">
        <v>248</v>
      </c>
      <c r="G11" s="9">
        <v>93</v>
      </c>
      <c r="H11" s="9">
        <v>665</v>
      </c>
      <c r="I11" s="9">
        <v>1605</v>
      </c>
      <c r="J11" s="9">
        <v>2154</v>
      </c>
      <c r="K11" s="9">
        <v>3650</v>
      </c>
      <c r="L11" s="10">
        <v>-1.42444257356905</v>
      </c>
      <c r="M11" s="10">
        <v>1.2713431218054301</v>
      </c>
      <c r="N11" s="10">
        <v>0.76103420817269496</v>
      </c>
      <c r="O11" s="8" t="s">
        <v>384</v>
      </c>
      <c r="P11" s="8" t="s">
        <v>385</v>
      </c>
      <c r="Q11" s="8" t="s">
        <v>386</v>
      </c>
      <c r="R11" s="8" t="s">
        <v>206</v>
      </c>
      <c r="S11" s="8" t="s">
        <v>66</v>
      </c>
      <c r="T11" s="8" t="s">
        <v>67</v>
      </c>
      <c r="U11" s="8" t="s">
        <v>68</v>
      </c>
    </row>
    <row r="12" spans="1:21" x14ac:dyDescent="0.3">
      <c r="A12" s="8" t="s">
        <v>390</v>
      </c>
      <c r="B12" s="8">
        <v>5.0000000000000004E-31</v>
      </c>
      <c r="C12" s="8">
        <v>26.53</v>
      </c>
      <c r="D12" s="8">
        <v>4341870</v>
      </c>
      <c r="E12" s="8" t="s">
        <v>417</v>
      </c>
      <c r="F12" s="9">
        <v>246</v>
      </c>
      <c r="G12" s="9">
        <v>90</v>
      </c>
      <c r="H12" s="9">
        <v>654</v>
      </c>
      <c r="I12" s="9">
        <v>1569</v>
      </c>
      <c r="J12" s="9">
        <v>2110</v>
      </c>
      <c r="K12" s="9">
        <v>3598</v>
      </c>
      <c r="L12" s="10">
        <v>-1.4566133331062801</v>
      </c>
      <c r="M12" s="10">
        <v>1.2619284912836899</v>
      </c>
      <c r="N12" s="10">
        <v>0.76970151853541302</v>
      </c>
      <c r="O12" s="8" t="s">
        <v>384</v>
      </c>
      <c r="P12" s="8" t="s">
        <v>385</v>
      </c>
      <c r="Q12" s="8" t="s">
        <v>386</v>
      </c>
      <c r="R12" s="8" t="s">
        <v>206</v>
      </c>
      <c r="S12" s="8" t="s">
        <v>66</v>
      </c>
      <c r="T12" s="8" t="s">
        <v>67</v>
      </c>
      <c r="U12" s="8" t="s">
        <v>68</v>
      </c>
    </row>
    <row r="13" spans="1:21" x14ac:dyDescent="0.3">
      <c r="A13" s="8" t="s">
        <v>391</v>
      </c>
      <c r="B13" s="8">
        <v>2.9999999999999998E-31</v>
      </c>
      <c r="C13" s="8">
        <v>26.53</v>
      </c>
      <c r="D13" s="8">
        <v>4341870</v>
      </c>
      <c r="E13" s="8" t="s">
        <v>417</v>
      </c>
      <c r="F13" s="9">
        <v>115</v>
      </c>
      <c r="G13" s="9">
        <v>80</v>
      </c>
      <c r="H13" s="9">
        <v>573</v>
      </c>
      <c r="I13" s="9">
        <v>1343</v>
      </c>
      <c r="J13" s="9">
        <v>1794</v>
      </c>
      <c r="K13" s="9">
        <v>2994</v>
      </c>
      <c r="L13" s="10">
        <v>-0.52413604174157602</v>
      </c>
      <c r="M13" s="10">
        <v>1.2293259505438201</v>
      </c>
      <c r="N13" s="10">
        <v>0.73935385742683402</v>
      </c>
      <c r="O13" s="8" t="s">
        <v>384</v>
      </c>
      <c r="P13" s="8" t="s">
        <v>385</v>
      </c>
      <c r="Q13" s="8" t="s">
        <v>386</v>
      </c>
      <c r="R13" s="8" t="s">
        <v>206</v>
      </c>
      <c r="S13" s="8" t="s">
        <v>66</v>
      </c>
      <c r="T13" s="8" t="s">
        <v>67</v>
      </c>
      <c r="U13" s="8" t="s">
        <v>68</v>
      </c>
    </row>
    <row r="14" spans="1:21" x14ac:dyDescent="0.3">
      <c r="A14" s="8" t="s">
        <v>392</v>
      </c>
      <c r="B14" s="8">
        <v>2.9999999999999998E-31</v>
      </c>
      <c r="C14" s="8">
        <v>26.53</v>
      </c>
      <c r="D14" s="8">
        <v>4341870</v>
      </c>
      <c r="E14" s="8" t="s">
        <v>417</v>
      </c>
      <c r="F14" s="9">
        <v>109</v>
      </c>
      <c r="G14" s="9">
        <v>72</v>
      </c>
      <c r="H14" s="9">
        <v>554</v>
      </c>
      <c r="I14" s="9">
        <v>1318</v>
      </c>
      <c r="J14" s="9">
        <v>1764</v>
      </c>
      <c r="K14" s="9">
        <v>2942</v>
      </c>
      <c r="L14" s="10">
        <v>-0.59553654376655196</v>
      </c>
      <c r="M14" s="10">
        <v>1.2514119404850099</v>
      </c>
      <c r="N14" s="10">
        <v>0.73808260053428398</v>
      </c>
      <c r="O14" s="8" t="s">
        <v>384</v>
      </c>
      <c r="P14" s="8" t="s">
        <v>385</v>
      </c>
      <c r="Q14" s="8" t="s">
        <v>386</v>
      </c>
      <c r="R14" s="8" t="s">
        <v>206</v>
      </c>
      <c r="S14" s="8" t="s">
        <v>66</v>
      </c>
      <c r="T14" s="8" t="s">
        <v>67</v>
      </c>
      <c r="U14" s="8" t="s">
        <v>68</v>
      </c>
    </row>
    <row r="15" spans="1:21" x14ac:dyDescent="0.3">
      <c r="A15" s="8" t="s">
        <v>85</v>
      </c>
      <c r="B15" s="8">
        <v>0</v>
      </c>
      <c r="C15" s="8">
        <v>100</v>
      </c>
      <c r="D15" s="8">
        <v>4324810</v>
      </c>
      <c r="E15" s="8" t="s">
        <v>410</v>
      </c>
      <c r="F15" s="9">
        <v>1138</v>
      </c>
      <c r="G15" s="9">
        <v>189</v>
      </c>
      <c r="H15" s="9">
        <v>1878</v>
      </c>
      <c r="I15" s="9">
        <v>738</v>
      </c>
      <c r="J15" s="9">
        <v>1621</v>
      </c>
      <c r="K15" s="9">
        <v>211</v>
      </c>
      <c r="L15" s="10">
        <v>-2.5870308891943399</v>
      </c>
      <c r="M15" s="10">
        <v>-1.3470773821477799</v>
      </c>
      <c r="N15" s="10">
        <v>-2.9402627851254599</v>
      </c>
      <c r="O15" s="8" t="s">
        <v>86</v>
      </c>
      <c r="P15" s="8" t="s">
        <v>87</v>
      </c>
      <c r="Q15" s="8" t="s">
        <v>88</v>
      </c>
      <c r="R15" s="8" t="s">
        <v>89</v>
      </c>
      <c r="S15" s="8" t="s">
        <v>90</v>
      </c>
      <c r="T15" s="8" t="s">
        <v>91</v>
      </c>
      <c r="U15" s="8" t="s">
        <v>92</v>
      </c>
    </row>
    <row r="16" spans="1:21" x14ac:dyDescent="0.3">
      <c r="A16" s="8" t="s">
        <v>101</v>
      </c>
      <c r="B16" s="8">
        <v>0</v>
      </c>
      <c r="C16" s="8">
        <v>100</v>
      </c>
      <c r="D16" s="8">
        <v>4324810</v>
      </c>
      <c r="E16" s="8" t="s">
        <v>410</v>
      </c>
      <c r="F16" s="9">
        <v>1105</v>
      </c>
      <c r="G16" s="9">
        <v>186</v>
      </c>
      <c r="H16" s="9">
        <v>1855</v>
      </c>
      <c r="I16" s="9">
        <v>723</v>
      </c>
      <c r="J16" s="9">
        <v>1585</v>
      </c>
      <c r="K16" s="9">
        <v>211</v>
      </c>
      <c r="L16" s="10">
        <v>-2.57173121161888</v>
      </c>
      <c r="M16" s="10">
        <v>-1.3585216494403101</v>
      </c>
      <c r="N16" s="10">
        <v>-2.9071648190080599</v>
      </c>
      <c r="O16" s="8" t="s">
        <v>86</v>
      </c>
      <c r="P16" s="8" t="s">
        <v>87</v>
      </c>
      <c r="Q16" s="8" t="s">
        <v>88</v>
      </c>
      <c r="R16" s="8" t="s">
        <v>89</v>
      </c>
      <c r="S16" s="8" t="s">
        <v>90</v>
      </c>
      <c r="T16" s="8" t="s">
        <v>91</v>
      </c>
      <c r="U16" s="8" t="s">
        <v>92</v>
      </c>
    </row>
    <row r="17" spans="1:21" x14ac:dyDescent="0.3">
      <c r="A17" s="8" t="s">
        <v>274</v>
      </c>
      <c r="B17" s="8">
        <v>0</v>
      </c>
      <c r="C17" s="8">
        <v>100</v>
      </c>
      <c r="D17" s="8">
        <v>4334290</v>
      </c>
      <c r="E17" s="8" t="s">
        <v>411</v>
      </c>
      <c r="F17" s="9">
        <v>2522</v>
      </c>
      <c r="G17" s="9">
        <v>7826</v>
      </c>
      <c r="H17" s="9">
        <v>1801</v>
      </c>
      <c r="I17" s="9">
        <v>3715</v>
      </c>
      <c r="J17" s="9">
        <v>1522</v>
      </c>
      <c r="K17" s="9">
        <v>1555</v>
      </c>
      <c r="L17" s="10">
        <v>1.6339878031550401</v>
      </c>
      <c r="M17" s="10">
        <v>1.04419369292435</v>
      </c>
      <c r="N17" s="10">
        <v>3.15615703165706E-2</v>
      </c>
      <c r="O17" s="8" t="s">
        <v>275</v>
      </c>
      <c r="P17" s="8" t="s">
        <v>276</v>
      </c>
      <c r="Q17" s="8"/>
      <c r="R17" s="8" t="s">
        <v>277</v>
      </c>
      <c r="S17" s="8" t="s">
        <v>278</v>
      </c>
      <c r="T17" s="8" t="s">
        <v>279</v>
      </c>
      <c r="U17" s="8" t="s">
        <v>280</v>
      </c>
    </row>
    <row r="18" spans="1:21" x14ac:dyDescent="0.3">
      <c r="A18" s="8" t="s">
        <v>281</v>
      </c>
      <c r="B18" s="8">
        <v>0</v>
      </c>
      <c r="C18" s="8">
        <v>99.65</v>
      </c>
      <c r="D18" s="8">
        <v>4334290</v>
      </c>
      <c r="E18" s="8" t="s">
        <v>411</v>
      </c>
      <c r="F18" s="9">
        <v>2486</v>
      </c>
      <c r="G18" s="9">
        <v>7649</v>
      </c>
      <c r="H18" s="9">
        <v>1780</v>
      </c>
      <c r="I18" s="9">
        <v>3673</v>
      </c>
      <c r="J18" s="9">
        <v>1504</v>
      </c>
      <c r="K18" s="9">
        <v>1543</v>
      </c>
      <c r="L18" s="10">
        <v>1.6212254529177701</v>
      </c>
      <c r="M18" s="10">
        <v>1.0455361372991201</v>
      </c>
      <c r="N18" s="10">
        <v>3.7110187377119699E-2</v>
      </c>
      <c r="O18" s="8" t="s">
        <v>275</v>
      </c>
      <c r="P18" s="8" t="s">
        <v>276</v>
      </c>
      <c r="Q18" s="8"/>
      <c r="R18" s="8" t="s">
        <v>277</v>
      </c>
      <c r="S18" s="8" t="s">
        <v>278</v>
      </c>
      <c r="T18" s="8" t="s">
        <v>279</v>
      </c>
      <c r="U18" s="8" t="s">
        <v>280</v>
      </c>
    </row>
    <row r="19" spans="1:21" x14ac:dyDescent="0.3">
      <c r="A19" s="8" t="s">
        <v>282</v>
      </c>
      <c r="B19" s="8">
        <v>0</v>
      </c>
      <c r="C19" s="8">
        <v>100</v>
      </c>
      <c r="D19" s="8">
        <v>4334290</v>
      </c>
      <c r="E19" s="8" t="s">
        <v>411</v>
      </c>
      <c r="F19" s="9">
        <v>2486</v>
      </c>
      <c r="G19" s="9">
        <v>7832</v>
      </c>
      <c r="H19" s="9">
        <v>1764</v>
      </c>
      <c r="I19" s="9">
        <v>3665</v>
      </c>
      <c r="J19" s="9">
        <v>1480</v>
      </c>
      <c r="K19" s="9">
        <v>1512</v>
      </c>
      <c r="L19" s="10">
        <v>1.65560924476653</v>
      </c>
      <c r="M19" s="10">
        <v>1.05454039190697</v>
      </c>
      <c r="N19" s="10">
        <v>3.02195320825135E-2</v>
      </c>
      <c r="O19" s="8" t="s">
        <v>275</v>
      </c>
      <c r="P19" s="8" t="s">
        <v>276</v>
      </c>
      <c r="Q19" s="8"/>
      <c r="R19" s="8" t="s">
        <v>277</v>
      </c>
      <c r="S19" s="8" t="s">
        <v>278</v>
      </c>
      <c r="T19" s="8" t="s">
        <v>279</v>
      </c>
      <c r="U19" s="8" t="s">
        <v>280</v>
      </c>
    </row>
    <row r="20" spans="1:21" x14ac:dyDescent="0.3">
      <c r="A20" s="8" t="s">
        <v>283</v>
      </c>
      <c r="B20" s="8">
        <v>0</v>
      </c>
      <c r="C20" s="8">
        <v>100</v>
      </c>
      <c r="D20" s="8">
        <v>4340677</v>
      </c>
      <c r="E20" s="8" t="s">
        <v>411</v>
      </c>
      <c r="F20" s="9">
        <v>2440</v>
      </c>
      <c r="G20" s="9">
        <v>8043</v>
      </c>
      <c r="H20" s="9">
        <v>1616</v>
      </c>
      <c r="I20" s="9">
        <v>3514</v>
      </c>
      <c r="J20" s="9">
        <v>1412</v>
      </c>
      <c r="K20" s="9">
        <v>1379</v>
      </c>
      <c r="L20" s="10">
        <v>1.72088007297169</v>
      </c>
      <c r="M20" s="10">
        <v>1.1207181656387399</v>
      </c>
      <c r="N20" s="10">
        <v>-3.3558612358815298E-2</v>
      </c>
      <c r="O20" s="8" t="s">
        <v>275</v>
      </c>
      <c r="P20" s="8" t="s">
        <v>276</v>
      </c>
      <c r="Q20" s="8"/>
      <c r="R20" s="8" t="s">
        <v>277</v>
      </c>
      <c r="S20" s="8" t="s">
        <v>278</v>
      </c>
      <c r="T20" s="8" t="s">
        <v>279</v>
      </c>
      <c r="U20" s="8" t="s">
        <v>280</v>
      </c>
    </row>
    <row r="21" spans="1:21" x14ac:dyDescent="0.3">
      <c r="A21" s="8" t="s">
        <v>284</v>
      </c>
      <c r="B21" s="8">
        <v>0</v>
      </c>
      <c r="C21" s="8">
        <v>100</v>
      </c>
      <c r="D21" s="8">
        <v>4340677</v>
      </c>
      <c r="E21" s="8" t="s">
        <v>411</v>
      </c>
      <c r="F21" s="9">
        <v>2411</v>
      </c>
      <c r="G21" s="9">
        <v>8024</v>
      </c>
      <c r="H21" s="9">
        <v>1600</v>
      </c>
      <c r="I21" s="9">
        <v>3483</v>
      </c>
      <c r="J21" s="9">
        <v>1398</v>
      </c>
      <c r="K21" s="9">
        <v>1364</v>
      </c>
      <c r="L21" s="10">
        <v>1.7347492366825199</v>
      </c>
      <c r="M21" s="10">
        <v>1.1227459211125499</v>
      </c>
      <c r="N21" s="10">
        <v>-3.5158547018985797E-2</v>
      </c>
      <c r="O21" s="8" t="s">
        <v>275</v>
      </c>
      <c r="P21" s="8" t="s">
        <v>276</v>
      </c>
      <c r="Q21" s="8"/>
      <c r="R21" s="8" t="s">
        <v>277</v>
      </c>
      <c r="S21" s="8" t="s">
        <v>278</v>
      </c>
      <c r="T21" s="8" t="s">
        <v>279</v>
      </c>
      <c r="U21" s="8" t="s">
        <v>280</v>
      </c>
    </row>
    <row r="22" spans="1:21" x14ac:dyDescent="0.3">
      <c r="A22" s="8" t="s">
        <v>285</v>
      </c>
      <c r="B22" s="8">
        <v>0</v>
      </c>
      <c r="C22" s="8">
        <v>100</v>
      </c>
      <c r="D22" s="8">
        <v>4340677</v>
      </c>
      <c r="E22" s="8" t="s">
        <v>411</v>
      </c>
      <c r="F22" s="9">
        <v>2410</v>
      </c>
      <c r="G22" s="9">
        <v>8037</v>
      </c>
      <c r="H22" s="9">
        <v>1596</v>
      </c>
      <c r="I22" s="9">
        <v>3480</v>
      </c>
      <c r="J22" s="9">
        <v>1391</v>
      </c>
      <c r="K22" s="9">
        <v>1361</v>
      </c>
      <c r="L22" s="10">
        <v>1.7375520933187001</v>
      </c>
      <c r="M22" s="10">
        <v>1.12481146663001</v>
      </c>
      <c r="N22" s="10">
        <v>-3.1906736695303702E-2</v>
      </c>
      <c r="O22" s="8" t="s">
        <v>275</v>
      </c>
      <c r="P22" s="8" t="s">
        <v>276</v>
      </c>
      <c r="Q22" s="8"/>
      <c r="R22" s="8" t="s">
        <v>277</v>
      </c>
      <c r="S22" s="8" t="s">
        <v>278</v>
      </c>
      <c r="T22" s="8" t="s">
        <v>279</v>
      </c>
      <c r="U22" s="8" t="s">
        <v>280</v>
      </c>
    </row>
    <row r="23" spans="1:21" x14ac:dyDescent="0.3">
      <c r="A23" s="8" t="s">
        <v>393</v>
      </c>
      <c r="B23" s="8">
        <v>0</v>
      </c>
      <c r="C23" s="8">
        <v>100</v>
      </c>
      <c r="D23" s="8">
        <v>4327295</v>
      </c>
      <c r="E23" s="8" t="s">
        <v>412</v>
      </c>
      <c r="F23" s="9">
        <v>893</v>
      </c>
      <c r="G23" s="9">
        <v>986</v>
      </c>
      <c r="H23" s="9">
        <v>1404</v>
      </c>
      <c r="I23" s="9">
        <v>2837</v>
      </c>
      <c r="J23" s="9">
        <v>1389</v>
      </c>
      <c r="K23" s="9">
        <v>1821</v>
      </c>
      <c r="L23" s="10">
        <v>0.14209232901168201</v>
      </c>
      <c r="M23" s="10">
        <v>1.01504780017421</v>
      </c>
      <c r="N23" s="10">
        <v>0.39103371037350199</v>
      </c>
      <c r="O23" s="8" t="s">
        <v>287</v>
      </c>
      <c r="P23" s="8" t="s">
        <v>394</v>
      </c>
      <c r="Q23" s="8" t="s">
        <v>395</v>
      </c>
      <c r="R23" s="8" t="s">
        <v>396</v>
      </c>
      <c r="S23" s="8" t="s">
        <v>291</v>
      </c>
      <c r="T23" s="8" t="s">
        <v>292</v>
      </c>
      <c r="U23" s="8" t="s">
        <v>293</v>
      </c>
    </row>
    <row r="24" spans="1:21" x14ac:dyDescent="0.3">
      <c r="A24" s="8" t="s">
        <v>397</v>
      </c>
      <c r="B24" s="8">
        <v>0</v>
      </c>
      <c r="C24" s="8">
        <v>100</v>
      </c>
      <c r="D24" s="8">
        <v>4338546</v>
      </c>
      <c r="E24" s="8" t="s">
        <v>412</v>
      </c>
      <c r="F24" s="9">
        <v>768</v>
      </c>
      <c r="G24" s="9">
        <v>666</v>
      </c>
      <c r="H24" s="9">
        <v>1411</v>
      </c>
      <c r="I24" s="9">
        <v>2984</v>
      </c>
      <c r="J24" s="9">
        <v>1262</v>
      </c>
      <c r="K24" s="9">
        <v>1959</v>
      </c>
      <c r="L24" s="10">
        <v>-0.20441389356544101</v>
      </c>
      <c r="M24" s="10">
        <v>1.0801486562748399</v>
      </c>
      <c r="N24" s="10">
        <v>0.63434517757682995</v>
      </c>
      <c r="O24" s="8" t="s">
        <v>287</v>
      </c>
      <c r="P24" s="8" t="s">
        <v>398</v>
      </c>
      <c r="Q24" s="8" t="s">
        <v>399</v>
      </c>
      <c r="R24" s="8" t="s">
        <v>400</v>
      </c>
      <c r="S24" s="8" t="s">
        <v>291</v>
      </c>
      <c r="T24" s="8" t="s">
        <v>292</v>
      </c>
      <c r="U24" s="8" t="s">
        <v>293</v>
      </c>
    </row>
    <row r="25" spans="1:21" x14ac:dyDescent="0.3">
      <c r="A25" s="8" t="s">
        <v>135</v>
      </c>
      <c r="B25" s="8">
        <v>0</v>
      </c>
      <c r="C25" s="8">
        <v>100</v>
      </c>
      <c r="D25" s="8">
        <v>4334169</v>
      </c>
      <c r="E25" s="8" t="s">
        <v>414</v>
      </c>
      <c r="F25" s="9">
        <v>1428</v>
      </c>
      <c r="G25" s="9">
        <v>3792</v>
      </c>
      <c r="H25" s="9">
        <v>2091</v>
      </c>
      <c r="I25" s="9">
        <v>4815</v>
      </c>
      <c r="J25" s="9">
        <v>966</v>
      </c>
      <c r="K25" s="9">
        <v>3008</v>
      </c>
      <c r="L25" s="10">
        <v>1.4089266627785499</v>
      </c>
      <c r="M25" s="10">
        <v>1.20303699508576</v>
      </c>
      <c r="N25" s="10">
        <v>1.63894714231356</v>
      </c>
      <c r="O25" s="8" t="s">
        <v>136</v>
      </c>
      <c r="P25" s="8" t="s">
        <v>137</v>
      </c>
      <c r="Q25" s="8"/>
      <c r="R25" s="8" t="s">
        <v>138</v>
      </c>
      <c r="S25" s="8" t="s">
        <v>139</v>
      </c>
      <c r="T25" s="8" t="s">
        <v>140</v>
      </c>
      <c r="U25" s="8" t="s">
        <v>141</v>
      </c>
    </row>
    <row r="26" spans="1:21" x14ac:dyDescent="0.3">
      <c r="A26" s="8" t="s">
        <v>143</v>
      </c>
      <c r="B26" s="8">
        <v>0</v>
      </c>
      <c r="C26" s="8">
        <v>100</v>
      </c>
      <c r="D26" s="8">
        <v>4334169</v>
      </c>
      <c r="E26" s="8" t="s">
        <v>414</v>
      </c>
      <c r="F26" s="9">
        <v>1404</v>
      </c>
      <c r="G26" s="9">
        <v>3676</v>
      </c>
      <c r="H26" s="9">
        <v>2067</v>
      </c>
      <c r="I26" s="9">
        <v>4720</v>
      </c>
      <c r="J26" s="9">
        <v>946</v>
      </c>
      <c r="K26" s="9">
        <v>2915</v>
      </c>
      <c r="L26" s="10">
        <v>1.38920757124649</v>
      </c>
      <c r="M26" s="10">
        <v>1.19131994460972</v>
      </c>
      <c r="N26" s="10">
        <v>1.6236563633667001</v>
      </c>
      <c r="O26" s="8" t="s">
        <v>136</v>
      </c>
      <c r="P26" s="8" t="s">
        <v>137</v>
      </c>
      <c r="Q26" s="8"/>
      <c r="R26" s="8" t="s">
        <v>138</v>
      </c>
      <c r="S26" s="8" t="s">
        <v>144</v>
      </c>
      <c r="T26" s="8" t="s">
        <v>140</v>
      </c>
      <c r="U26" s="8" t="s">
        <v>141</v>
      </c>
    </row>
    <row r="27" spans="1:21" x14ac:dyDescent="0.3">
      <c r="A27" s="8" t="s">
        <v>192</v>
      </c>
      <c r="B27" s="8">
        <v>0</v>
      </c>
      <c r="C27" s="8">
        <v>100</v>
      </c>
      <c r="D27" s="8">
        <v>4352146</v>
      </c>
      <c r="E27" s="8" t="s">
        <v>414</v>
      </c>
      <c r="F27" s="9">
        <v>746</v>
      </c>
      <c r="G27" s="9">
        <v>908</v>
      </c>
      <c r="H27" s="9">
        <v>1040</v>
      </c>
      <c r="I27" s="9">
        <v>2626</v>
      </c>
      <c r="J27" s="9">
        <v>367</v>
      </c>
      <c r="K27" s="9">
        <v>1293</v>
      </c>
      <c r="L27" s="10">
        <v>0.28448449895195399</v>
      </c>
      <c r="M27" s="10">
        <v>1.33661019348761</v>
      </c>
      <c r="N27" s="10">
        <v>1.81561572363878</v>
      </c>
      <c r="O27" s="8" t="s">
        <v>136</v>
      </c>
      <c r="P27" s="8" t="s">
        <v>137</v>
      </c>
      <c r="Q27" s="8"/>
      <c r="R27" s="8" t="s">
        <v>138</v>
      </c>
      <c r="S27" s="8" t="s">
        <v>144</v>
      </c>
      <c r="T27" s="8" t="s">
        <v>140</v>
      </c>
      <c r="U27" s="8" t="s">
        <v>141</v>
      </c>
    </row>
    <row r="28" spans="1:21" x14ac:dyDescent="0.3">
      <c r="A28" s="8" t="s">
        <v>193</v>
      </c>
      <c r="B28" s="8">
        <v>0</v>
      </c>
      <c r="C28" s="8">
        <v>100</v>
      </c>
      <c r="D28" s="8">
        <v>4334114</v>
      </c>
      <c r="E28" s="8" t="s">
        <v>417</v>
      </c>
      <c r="F28" s="9">
        <v>1012</v>
      </c>
      <c r="G28" s="9">
        <v>2595</v>
      </c>
      <c r="H28" s="9">
        <v>693</v>
      </c>
      <c r="I28" s="9">
        <v>1842</v>
      </c>
      <c r="J28" s="9">
        <v>288</v>
      </c>
      <c r="K28" s="9">
        <v>2540</v>
      </c>
      <c r="L28" s="10">
        <v>1.35828728729894</v>
      </c>
      <c r="M28" s="10">
        <v>1.41060578367147</v>
      </c>
      <c r="N28" s="10">
        <v>3.1421944836523101</v>
      </c>
      <c r="O28" s="8" t="s">
        <v>194</v>
      </c>
      <c r="P28" s="8" t="s">
        <v>195</v>
      </c>
      <c r="Q28" s="8"/>
      <c r="R28" s="8" t="s">
        <v>196</v>
      </c>
      <c r="S28" s="8" t="s">
        <v>197</v>
      </c>
      <c r="T28" s="8"/>
      <c r="U28" s="8"/>
    </row>
    <row r="29" spans="1:21" x14ac:dyDescent="0.3">
      <c r="A29" s="8" t="s">
        <v>198</v>
      </c>
      <c r="B29" s="8">
        <v>0</v>
      </c>
      <c r="C29" s="8">
        <v>100</v>
      </c>
      <c r="D29" s="8">
        <v>4334114</v>
      </c>
      <c r="E29" s="8" t="s">
        <v>417</v>
      </c>
      <c r="F29" s="9">
        <v>1028</v>
      </c>
      <c r="G29" s="9">
        <v>2602</v>
      </c>
      <c r="H29" s="9">
        <v>694</v>
      </c>
      <c r="I29" s="9">
        <v>1844</v>
      </c>
      <c r="J29" s="9">
        <v>287</v>
      </c>
      <c r="K29" s="9">
        <v>2542</v>
      </c>
      <c r="L29" s="10">
        <v>1.3401111074060501</v>
      </c>
      <c r="M29" s="10">
        <v>1.40990937768421</v>
      </c>
      <c r="N29" s="10">
        <v>3.14596700515576</v>
      </c>
      <c r="O29" s="8" t="s">
        <v>194</v>
      </c>
      <c r="P29" s="8" t="s">
        <v>195</v>
      </c>
      <c r="Q29" s="8"/>
      <c r="R29" s="8" t="s">
        <v>196</v>
      </c>
      <c r="S29" s="8" t="s">
        <v>197</v>
      </c>
      <c r="T29" s="8"/>
      <c r="U29" s="8"/>
    </row>
    <row r="30" spans="1:21" x14ac:dyDescent="0.3">
      <c r="A30" s="8" t="s">
        <v>199</v>
      </c>
      <c r="B30" s="8">
        <v>0</v>
      </c>
      <c r="C30" s="8">
        <v>100</v>
      </c>
      <c r="D30" s="8">
        <v>4334114</v>
      </c>
      <c r="E30" s="8" t="s">
        <v>417</v>
      </c>
      <c r="F30" s="9">
        <v>1016</v>
      </c>
      <c r="G30" s="9">
        <v>2598</v>
      </c>
      <c r="H30" s="9">
        <v>692</v>
      </c>
      <c r="I30" s="9">
        <v>1840</v>
      </c>
      <c r="J30" s="9">
        <v>286</v>
      </c>
      <c r="K30" s="9">
        <v>2538</v>
      </c>
      <c r="L30" s="10">
        <v>1.35400475194197</v>
      </c>
      <c r="M30" s="10">
        <v>1.4119634271855199</v>
      </c>
      <c r="N30" s="10">
        <v>3.1492490375694899</v>
      </c>
      <c r="O30" s="8" t="s">
        <v>194</v>
      </c>
      <c r="P30" s="8" t="s">
        <v>195</v>
      </c>
      <c r="Q30" s="8"/>
      <c r="R30" s="8" t="s">
        <v>196</v>
      </c>
      <c r="S30" s="8" t="s">
        <v>200</v>
      </c>
      <c r="T30" s="8"/>
      <c r="U30" s="8"/>
    </row>
    <row r="31" spans="1:21" x14ac:dyDescent="0.3">
      <c r="A31" s="8" t="s">
        <v>401</v>
      </c>
      <c r="B31" s="8">
        <v>0</v>
      </c>
      <c r="C31" s="8">
        <v>100</v>
      </c>
      <c r="D31" s="8">
        <v>4334171</v>
      </c>
      <c r="E31" s="8" t="s">
        <v>410</v>
      </c>
      <c r="F31" s="9">
        <v>21160</v>
      </c>
      <c r="G31" s="9">
        <v>12358</v>
      </c>
      <c r="H31" s="9">
        <v>2445</v>
      </c>
      <c r="I31" s="9">
        <v>658</v>
      </c>
      <c r="J31" s="9">
        <v>284</v>
      </c>
      <c r="K31" s="9">
        <v>19</v>
      </c>
      <c r="L31" s="10">
        <v>-0.77583672501603196</v>
      </c>
      <c r="M31" s="10">
        <v>-1.8932762027844701</v>
      </c>
      <c r="N31" s="10">
        <v>-3.9361614567847298</v>
      </c>
      <c r="O31" s="8" t="s">
        <v>86</v>
      </c>
      <c r="P31" s="8" t="s">
        <v>402</v>
      </c>
      <c r="Q31" s="8"/>
      <c r="R31" s="8" t="s">
        <v>403</v>
      </c>
      <c r="S31" s="8" t="s">
        <v>90</v>
      </c>
      <c r="T31" s="8" t="s">
        <v>91</v>
      </c>
      <c r="U31" s="8"/>
    </row>
    <row r="32" spans="1:21" x14ac:dyDescent="0.3">
      <c r="A32" s="8" t="s">
        <v>201</v>
      </c>
      <c r="B32" s="8">
        <v>0</v>
      </c>
      <c r="C32" s="8">
        <v>100</v>
      </c>
      <c r="D32" s="8">
        <v>4334114</v>
      </c>
      <c r="E32" s="8" t="s">
        <v>417</v>
      </c>
      <c r="F32" s="9">
        <v>992</v>
      </c>
      <c r="G32" s="9">
        <v>2592</v>
      </c>
      <c r="H32" s="9">
        <v>682</v>
      </c>
      <c r="I32" s="9">
        <v>1831</v>
      </c>
      <c r="J32" s="9">
        <v>279</v>
      </c>
      <c r="K32" s="9">
        <v>2524</v>
      </c>
      <c r="L32" s="10">
        <v>1.38543553890047</v>
      </c>
      <c r="M32" s="10">
        <v>1.4238461897162</v>
      </c>
      <c r="N32" s="10">
        <v>3.1761631508688501</v>
      </c>
      <c r="O32" s="8" t="s">
        <v>194</v>
      </c>
      <c r="P32" s="8" t="s">
        <v>195</v>
      </c>
      <c r="Q32" s="8"/>
      <c r="R32" s="8" t="s">
        <v>196</v>
      </c>
      <c r="S32" s="8" t="s">
        <v>200</v>
      </c>
      <c r="T32" s="8"/>
      <c r="U32" s="8"/>
    </row>
    <row r="33" spans="1:21" x14ac:dyDescent="0.3">
      <c r="A33" s="8" t="s">
        <v>202</v>
      </c>
      <c r="B33" s="8">
        <v>0</v>
      </c>
      <c r="C33" s="8">
        <v>100</v>
      </c>
      <c r="D33" s="8">
        <v>4334114</v>
      </c>
      <c r="E33" s="8" t="s">
        <v>417</v>
      </c>
      <c r="F33" s="9">
        <v>990</v>
      </c>
      <c r="G33" s="9">
        <v>2582</v>
      </c>
      <c r="H33" s="9">
        <v>681</v>
      </c>
      <c r="I33" s="9">
        <v>1826</v>
      </c>
      <c r="J33" s="9">
        <v>279</v>
      </c>
      <c r="K33" s="9">
        <v>2520</v>
      </c>
      <c r="L33" s="10">
        <v>1.3833457121047501</v>
      </c>
      <c r="M33" s="10">
        <v>1.42389351935222</v>
      </c>
      <c r="N33" s="10">
        <v>3.1738220223298099</v>
      </c>
      <c r="O33" s="8" t="s">
        <v>194</v>
      </c>
      <c r="P33" s="8" t="s">
        <v>195</v>
      </c>
      <c r="Q33" s="8"/>
      <c r="R33" s="8" t="s">
        <v>196</v>
      </c>
      <c r="S33" s="8" t="s">
        <v>197</v>
      </c>
      <c r="T33" s="8"/>
      <c r="U33" s="8"/>
    </row>
    <row r="34" spans="1:21" x14ac:dyDescent="0.3">
      <c r="A34" s="8" t="s">
        <v>359</v>
      </c>
      <c r="B34" s="8">
        <v>9.9999999999999999E-56</v>
      </c>
      <c r="C34" s="8">
        <v>37.729999999999997</v>
      </c>
      <c r="D34" s="8">
        <v>4332097</v>
      </c>
      <c r="E34" s="8" t="s">
        <v>418</v>
      </c>
      <c r="F34" s="9">
        <v>114</v>
      </c>
      <c r="G34" s="9">
        <v>1061</v>
      </c>
      <c r="H34" s="9">
        <v>181</v>
      </c>
      <c r="I34" s="9">
        <v>2190</v>
      </c>
      <c r="J34" s="9">
        <v>19</v>
      </c>
      <c r="K34" s="9">
        <v>651</v>
      </c>
      <c r="L34" s="10">
        <v>3.2201915553290199</v>
      </c>
      <c r="M34" s="10">
        <v>3.5977536095087799</v>
      </c>
      <c r="N34" s="10">
        <v>5.1268351576114499</v>
      </c>
      <c r="O34" s="8" t="s">
        <v>217</v>
      </c>
      <c r="P34" s="8" t="s">
        <v>205</v>
      </c>
      <c r="Q34" s="8"/>
      <c r="R34" s="8" t="s">
        <v>206</v>
      </c>
      <c r="S34" s="8" t="s">
        <v>221</v>
      </c>
      <c r="T34" s="8" t="s">
        <v>208</v>
      </c>
      <c r="U34" s="8"/>
    </row>
  </sheetData>
  <phoneticPr fontId="3" type="noConversion"/>
  <conditionalFormatting sqref="F3:K34">
    <cfRule type="dataBar" priority="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1D0FC6E-BFA0-4EAD-A002-59E087ACB94C}</x14:id>
        </ext>
      </extLst>
    </cfRule>
  </conditionalFormatting>
  <conditionalFormatting sqref="L3:N34">
    <cfRule type="colorScale" priority="1">
      <colorScale>
        <cfvo type="num" val="-5"/>
        <cfvo type="num" val="0"/>
        <cfvo type="num" val="5"/>
        <color rgb="FF0070C0"/>
        <color rgb="FFFCFCFF"/>
        <color rgb="FFFF000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1D0FC6E-BFA0-4EAD-A002-59E087ACB94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3:K3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defaultRowHeight="16.5" x14ac:dyDescent="0.3"/>
  <cols>
    <col min="1" max="1" width="15.5" style="5" bestFit="1" customWidth="1"/>
    <col min="2" max="3" width="9" style="5" customWidth="1"/>
    <col min="4" max="4" width="10.25" style="5" bestFit="1" customWidth="1"/>
    <col min="5" max="5" width="10.25" style="5" customWidth="1"/>
    <col min="6" max="14" width="9" style="5"/>
    <col min="15" max="15" width="44.875" style="5" customWidth="1"/>
    <col min="16" max="16384" width="9" style="5"/>
  </cols>
  <sheetData>
    <row r="1" spans="1:21" x14ac:dyDescent="0.3">
      <c r="A1" s="1"/>
      <c r="B1" s="11" t="s">
        <v>427</v>
      </c>
      <c r="C1" s="11"/>
      <c r="D1" s="11"/>
      <c r="E1" s="11"/>
      <c r="F1" s="2" t="s">
        <v>0</v>
      </c>
      <c r="G1" s="2"/>
      <c r="H1" s="2"/>
      <c r="I1" s="2"/>
      <c r="J1" s="2"/>
      <c r="K1" s="2"/>
      <c r="L1" s="3" t="s">
        <v>1</v>
      </c>
      <c r="M1" s="3"/>
      <c r="N1" s="3"/>
      <c r="O1" s="4" t="s">
        <v>2</v>
      </c>
      <c r="P1" s="4"/>
      <c r="Q1" s="4"/>
      <c r="R1" s="4"/>
      <c r="S1" s="4"/>
      <c r="T1" s="4"/>
      <c r="U1" s="4"/>
    </row>
    <row r="2" spans="1:21" x14ac:dyDescent="0.3">
      <c r="A2" s="6" t="s">
        <v>3</v>
      </c>
      <c r="B2" s="6" t="s">
        <v>428</v>
      </c>
      <c r="C2" s="6" t="s">
        <v>429</v>
      </c>
      <c r="D2" s="6" t="s">
        <v>226</v>
      </c>
      <c r="E2" s="6" t="s">
        <v>404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</row>
    <row r="3" spans="1:21" x14ac:dyDescent="0.3">
      <c r="A3" s="8" t="s">
        <v>20</v>
      </c>
      <c r="B3" s="8">
        <v>2E-87</v>
      </c>
      <c r="C3" s="8">
        <v>35.56</v>
      </c>
      <c r="D3" s="8">
        <v>4348711</v>
      </c>
      <c r="E3" s="8" t="s">
        <v>405</v>
      </c>
      <c r="F3" s="9">
        <v>688</v>
      </c>
      <c r="G3" s="9">
        <v>301</v>
      </c>
      <c r="H3" s="9">
        <v>5226</v>
      </c>
      <c r="I3" s="9">
        <v>3014</v>
      </c>
      <c r="J3" s="9">
        <v>10469</v>
      </c>
      <c r="K3" s="9">
        <v>1112</v>
      </c>
      <c r="L3" s="10">
        <v>-1.1909698497096699</v>
      </c>
      <c r="M3" s="10">
        <v>-0.79406398221434005</v>
      </c>
      <c r="N3" s="10">
        <v>-3.2352350816070401</v>
      </c>
      <c r="O3" s="8" t="s">
        <v>21</v>
      </c>
      <c r="P3" s="8" t="s">
        <v>22</v>
      </c>
      <c r="Q3" s="8"/>
      <c r="R3" s="8" t="s">
        <v>23</v>
      </c>
      <c r="S3" s="8" t="s">
        <v>24</v>
      </c>
      <c r="T3" s="8" t="s">
        <v>25</v>
      </c>
      <c r="U3" s="8"/>
    </row>
    <row r="4" spans="1:21" x14ac:dyDescent="0.3">
      <c r="A4" s="8" t="s">
        <v>26</v>
      </c>
      <c r="B4" s="8">
        <v>7.0000000000000002E-88</v>
      </c>
      <c r="C4" s="8">
        <v>35.56</v>
      </c>
      <c r="D4" s="8">
        <v>4348711</v>
      </c>
      <c r="E4" s="8" t="s">
        <v>405</v>
      </c>
      <c r="F4" s="9">
        <v>664</v>
      </c>
      <c r="G4" s="9">
        <v>291</v>
      </c>
      <c r="H4" s="9">
        <v>5024</v>
      </c>
      <c r="I4" s="9">
        <v>2891</v>
      </c>
      <c r="J4" s="9">
        <v>10037</v>
      </c>
      <c r="K4" s="9">
        <v>1061</v>
      </c>
      <c r="L4" s="10">
        <v>-1.19171183402291</v>
      </c>
      <c r="M4" s="10">
        <v>-0.79712529909699303</v>
      </c>
      <c r="N4" s="10">
        <v>-3.24124448457962</v>
      </c>
      <c r="O4" s="8" t="s">
        <v>21</v>
      </c>
      <c r="P4" s="8" t="s">
        <v>22</v>
      </c>
      <c r="Q4" s="8"/>
      <c r="R4" s="8" t="s">
        <v>23</v>
      </c>
      <c r="S4" s="8" t="s">
        <v>24</v>
      </c>
      <c r="T4" s="8" t="s">
        <v>25</v>
      </c>
      <c r="U4" s="8"/>
    </row>
    <row r="5" spans="1:21" x14ac:dyDescent="0.3">
      <c r="A5" s="8" t="s">
        <v>27</v>
      </c>
      <c r="B5" s="8">
        <v>9.9999999999999996E-83</v>
      </c>
      <c r="C5" s="8">
        <v>37.18</v>
      </c>
      <c r="D5" s="8">
        <v>4348711</v>
      </c>
      <c r="E5" s="8" t="s">
        <v>405</v>
      </c>
      <c r="F5" s="9">
        <v>621</v>
      </c>
      <c r="G5" s="9">
        <v>278</v>
      </c>
      <c r="H5" s="9">
        <v>4495</v>
      </c>
      <c r="I5" s="9">
        <v>2721</v>
      </c>
      <c r="J5" s="9">
        <v>8825</v>
      </c>
      <c r="K5" s="9">
        <v>966</v>
      </c>
      <c r="L5" s="10">
        <v>-1.1580883982198</v>
      </c>
      <c r="M5" s="10">
        <v>-0.72432552578491605</v>
      </c>
      <c r="N5" s="10">
        <v>-3.19193164432542</v>
      </c>
      <c r="O5" s="8" t="s">
        <v>21</v>
      </c>
      <c r="P5" s="8" t="s">
        <v>22</v>
      </c>
      <c r="Q5" s="8"/>
      <c r="R5" s="8" t="s">
        <v>23</v>
      </c>
      <c r="S5" s="8" t="s">
        <v>24</v>
      </c>
      <c r="T5" s="8" t="s">
        <v>28</v>
      </c>
      <c r="U5" s="8"/>
    </row>
    <row r="6" spans="1:21" x14ac:dyDescent="0.3">
      <c r="A6" s="8" t="s">
        <v>29</v>
      </c>
      <c r="B6" s="8">
        <v>0</v>
      </c>
      <c r="C6" s="8">
        <v>100</v>
      </c>
      <c r="D6" s="8">
        <v>4333895</v>
      </c>
      <c r="E6" s="8" t="s">
        <v>424</v>
      </c>
      <c r="F6" s="9">
        <v>6105</v>
      </c>
      <c r="G6" s="9">
        <v>5095</v>
      </c>
      <c r="H6" s="9">
        <v>2734</v>
      </c>
      <c r="I6" s="9">
        <v>2349</v>
      </c>
      <c r="J6" s="9">
        <v>3487</v>
      </c>
      <c r="K6" s="9">
        <v>1294</v>
      </c>
      <c r="L6" s="10">
        <v>-0.26092448020515802</v>
      </c>
      <c r="M6" s="10">
        <v>-0.219025891937596</v>
      </c>
      <c r="N6" s="10">
        <v>-1.43048078626669</v>
      </c>
      <c r="O6" s="8" t="s">
        <v>30</v>
      </c>
      <c r="P6" s="8" t="s">
        <v>31</v>
      </c>
      <c r="Q6" s="8"/>
      <c r="R6" s="8" t="s">
        <v>32</v>
      </c>
      <c r="S6" s="8" t="s">
        <v>33</v>
      </c>
      <c r="T6" s="8" t="s">
        <v>34</v>
      </c>
      <c r="U6" s="8" t="s">
        <v>35</v>
      </c>
    </row>
    <row r="7" spans="1:21" x14ac:dyDescent="0.3">
      <c r="A7" s="8" t="s">
        <v>36</v>
      </c>
      <c r="B7" s="8">
        <v>0</v>
      </c>
      <c r="C7" s="8">
        <v>100</v>
      </c>
      <c r="D7" s="8">
        <v>4333895</v>
      </c>
      <c r="E7" s="8" t="s">
        <v>424</v>
      </c>
      <c r="F7" s="9">
        <v>5435</v>
      </c>
      <c r="G7" s="9">
        <v>4571</v>
      </c>
      <c r="H7" s="9">
        <v>2485</v>
      </c>
      <c r="I7" s="9">
        <v>2157</v>
      </c>
      <c r="J7" s="9">
        <v>3152</v>
      </c>
      <c r="K7" s="9">
        <v>1179</v>
      </c>
      <c r="L7" s="10">
        <v>-0.24956228265941699</v>
      </c>
      <c r="M7" s="10">
        <v>-0.20467027245830699</v>
      </c>
      <c r="N7" s="10">
        <v>-1.41894375252046</v>
      </c>
      <c r="O7" s="8" t="s">
        <v>30</v>
      </c>
      <c r="P7" s="8" t="s">
        <v>31</v>
      </c>
      <c r="Q7" s="8"/>
      <c r="R7" s="8" t="s">
        <v>32</v>
      </c>
      <c r="S7" s="8" t="s">
        <v>37</v>
      </c>
      <c r="T7" s="8" t="s">
        <v>34</v>
      </c>
      <c r="U7" s="8" t="s">
        <v>35</v>
      </c>
    </row>
    <row r="8" spans="1:21" x14ac:dyDescent="0.3">
      <c r="A8" s="8" t="s">
        <v>38</v>
      </c>
      <c r="B8" s="8">
        <v>0</v>
      </c>
      <c r="C8" s="8">
        <v>100</v>
      </c>
      <c r="D8" s="8">
        <v>4331577</v>
      </c>
      <c r="E8" s="8" t="s">
        <v>425</v>
      </c>
      <c r="F8" s="9">
        <v>601</v>
      </c>
      <c r="G8" s="9">
        <v>288</v>
      </c>
      <c r="H8" s="9">
        <v>928</v>
      </c>
      <c r="I8" s="9">
        <v>493</v>
      </c>
      <c r="J8" s="9">
        <v>2913</v>
      </c>
      <c r="K8" s="9">
        <v>937</v>
      </c>
      <c r="L8" s="10">
        <v>-1.06390438554734</v>
      </c>
      <c r="M8" s="10">
        <v>-0.91302762002815896</v>
      </c>
      <c r="N8" s="10">
        <v>-1.6360505508418799</v>
      </c>
      <c r="O8" s="8" t="s">
        <v>39</v>
      </c>
      <c r="P8" s="8" t="s">
        <v>40</v>
      </c>
      <c r="Q8" s="8" t="s">
        <v>41</v>
      </c>
      <c r="R8" s="8" t="s">
        <v>42</v>
      </c>
      <c r="S8" s="8" t="s">
        <v>43</v>
      </c>
      <c r="T8" s="8"/>
      <c r="U8" s="8"/>
    </row>
    <row r="9" spans="1:21" x14ac:dyDescent="0.3">
      <c r="A9" s="8" t="s">
        <v>44</v>
      </c>
      <c r="B9" s="8">
        <v>0</v>
      </c>
      <c r="C9" s="8">
        <v>99.31</v>
      </c>
      <c r="D9" s="8">
        <v>4329561</v>
      </c>
      <c r="E9" s="8" t="s">
        <v>423</v>
      </c>
      <c r="F9" s="9">
        <v>233</v>
      </c>
      <c r="G9" s="9">
        <v>634</v>
      </c>
      <c r="H9" s="9">
        <v>3457</v>
      </c>
      <c r="I9" s="9">
        <v>1664</v>
      </c>
      <c r="J9" s="9">
        <v>2737</v>
      </c>
      <c r="K9" s="9">
        <v>1032</v>
      </c>
      <c r="L9" s="10">
        <v>1.4459819855970499</v>
      </c>
      <c r="M9" s="10">
        <v>-1.0549444243097901</v>
      </c>
      <c r="N9" s="10">
        <v>-1.40699725545488</v>
      </c>
      <c r="O9" s="8" t="s">
        <v>45</v>
      </c>
      <c r="P9" s="8" t="s">
        <v>46</v>
      </c>
      <c r="Q9" s="8" t="s">
        <v>47</v>
      </c>
      <c r="R9" s="8" t="s">
        <v>48</v>
      </c>
      <c r="S9" s="8" t="s">
        <v>49</v>
      </c>
      <c r="T9" s="8"/>
      <c r="U9" s="8"/>
    </row>
    <row r="10" spans="1:21" x14ac:dyDescent="0.3">
      <c r="A10" s="8" t="s">
        <v>50</v>
      </c>
      <c r="B10" s="8">
        <v>0</v>
      </c>
      <c r="C10" s="8">
        <v>100</v>
      </c>
      <c r="D10" s="8">
        <v>4330709</v>
      </c>
      <c r="E10" s="8" t="s">
        <v>405</v>
      </c>
      <c r="F10" s="9">
        <v>698</v>
      </c>
      <c r="G10" s="9">
        <v>805</v>
      </c>
      <c r="H10" s="9">
        <v>1191</v>
      </c>
      <c r="I10" s="9">
        <v>1159</v>
      </c>
      <c r="J10" s="9">
        <v>2686</v>
      </c>
      <c r="K10" s="9">
        <v>1068</v>
      </c>
      <c r="L10" s="10">
        <v>0.205156562029878</v>
      </c>
      <c r="M10" s="10">
        <v>-3.9294738890313097E-2</v>
      </c>
      <c r="N10" s="10">
        <v>-1.3300076208178699</v>
      </c>
      <c r="O10" s="8" t="s">
        <v>21</v>
      </c>
      <c r="P10" s="8" t="s">
        <v>51</v>
      </c>
      <c r="Q10" s="8" t="s">
        <v>52</v>
      </c>
      <c r="R10" s="8" t="s">
        <v>53</v>
      </c>
      <c r="S10" s="8" t="s">
        <v>24</v>
      </c>
      <c r="T10" s="8" t="s">
        <v>25</v>
      </c>
      <c r="U10" s="8"/>
    </row>
    <row r="11" spans="1:21" x14ac:dyDescent="0.3">
      <c r="A11" s="8" t="s">
        <v>54</v>
      </c>
      <c r="B11" s="8">
        <v>0</v>
      </c>
      <c r="C11" s="8">
        <v>91.99</v>
      </c>
      <c r="D11" s="8">
        <v>4329561</v>
      </c>
      <c r="E11" s="8" t="s">
        <v>423</v>
      </c>
      <c r="F11" s="9">
        <v>227</v>
      </c>
      <c r="G11" s="9">
        <v>615</v>
      </c>
      <c r="H11" s="9">
        <v>3395</v>
      </c>
      <c r="I11" s="9">
        <v>1631</v>
      </c>
      <c r="J11" s="9">
        <v>2672</v>
      </c>
      <c r="K11" s="9">
        <v>1014</v>
      </c>
      <c r="L11" s="10">
        <v>1.43900005085477</v>
      </c>
      <c r="M11" s="10">
        <v>-1.05798186098919</v>
      </c>
      <c r="N11" s="10">
        <v>-1.39744652132226</v>
      </c>
      <c r="O11" s="8" t="s">
        <v>45</v>
      </c>
      <c r="P11" s="8" t="s">
        <v>55</v>
      </c>
      <c r="Q11" s="8" t="s">
        <v>56</v>
      </c>
      <c r="R11" s="8" t="s">
        <v>57</v>
      </c>
      <c r="S11" s="8" t="s">
        <v>58</v>
      </c>
      <c r="T11" s="8"/>
      <c r="U11" s="8"/>
    </row>
    <row r="12" spans="1:21" x14ac:dyDescent="0.3">
      <c r="A12" s="8" t="s">
        <v>59</v>
      </c>
      <c r="B12" s="8">
        <v>0</v>
      </c>
      <c r="C12" s="8">
        <v>87.77</v>
      </c>
      <c r="D12" s="8">
        <v>4329561</v>
      </c>
      <c r="E12" s="8" t="s">
        <v>423</v>
      </c>
      <c r="F12" s="9">
        <v>226</v>
      </c>
      <c r="G12" s="9">
        <v>622</v>
      </c>
      <c r="H12" s="9">
        <v>3374</v>
      </c>
      <c r="I12" s="9">
        <v>1616</v>
      </c>
      <c r="J12" s="9">
        <v>2639</v>
      </c>
      <c r="K12" s="9">
        <v>1004</v>
      </c>
      <c r="L12" s="10">
        <v>1.4603795716538099</v>
      </c>
      <c r="M12" s="10">
        <v>-1.0618595185659601</v>
      </c>
      <c r="N12" s="10">
        <v>-1.3948740212891699</v>
      </c>
      <c r="O12" s="8" t="s">
        <v>45</v>
      </c>
      <c r="P12" s="8" t="s">
        <v>55</v>
      </c>
      <c r="Q12" s="8" t="s">
        <v>56</v>
      </c>
      <c r="R12" s="8" t="s">
        <v>57</v>
      </c>
      <c r="S12" s="8" t="s">
        <v>60</v>
      </c>
      <c r="T12" s="8"/>
      <c r="U12" s="8"/>
    </row>
    <row r="13" spans="1:21" x14ac:dyDescent="0.3">
      <c r="A13" s="8" t="s">
        <v>61</v>
      </c>
      <c r="B13" s="8">
        <v>0</v>
      </c>
      <c r="C13" s="8">
        <v>100</v>
      </c>
      <c r="D13" s="8">
        <v>4347545</v>
      </c>
      <c r="E13" s="8" t="s">
        <v>417</v>
      </c>
      <c r="F13" s="9">
        <v>3513</v>
      </c>
      <c r="G13" s="9">
        <v>6029</v>
      </c>
      <c r="H13" s="9">
        <v>1364</v>
      </c>
      <c r="I13" s="9">
        <v>1746</v>
      </c>
      <c r="J13" s="9">
        <v>2284</v>
      </c>
      <c r="K13" s="9">
        <v>469</v>
      </c>
      <c r="L13" s="10">
        <v>0.77899247500491997</v>
      </c>
      <c r="M13" s="10">
        <v>0.35632145150282102</v>
      </c>
      <c r="N13" s="10">
        <v>-2.2826171994673099</v>
      </c>
      <c r="O13" s="8" t="s">
        <v>62</v>
      </c>
      <c r="P13" s="8" t="s">
        <v>63</v>
      </c>
      <c r="Q13" s="8" t="s">
        <v>64</v>
      </c>
      <c r="R13" s="8" t="s">
        <v>65</v>
      </c>
      <c r="S13" s="8" t="s">
        <v>66</v>
      </c>
      <c r="T13" s="8" t="s">
        <v>67</v>
      </c>
      <c r="U13" s="8" t="s">
        <v>68</v>
      </c>
    </row>
    <row r="14" spans="1:21" x14ac:dyDescent="0.3">
      <c r="A14" s="8" t="s">
        <v>69</v>
      </c>
      <c r="B14" s="8">
        <v>0</v>
      </c>
      <c r="C14" s="8">
        <v>100</v>
      </c>
      <c r="D14" s="8">
        <v>4347545</v>
      </c>
      <c r="E14" s="8" t="s">
        <v>417</v>
      </c>
      <c r="F14" s="9">
        <v>3459</v>
      </c>
      <c r="G14" s="9">
        <v>5974</v>
      </c>
      <c r="H14" s="9">
        <v>1341</v>
      </c>
      <c r="I14" s="9">
        <v>1716</v>
      </c>
      <c r="J14" s="9">
        <v>2258</v>
      </c>
      <c r="K14" s="9">
        <v>463</v>
      </c>
      <c r="L14" s="10">
        <v>0.78832645694803705</v>
      </c>
      <c r="M14" s="10">
        <v>0.35542157023154403</v>
      </c>
      <c r="N14" s="10">
        <v>-2.28515135261839</v>
      </c>
      <c r="O14" s="8" t="s">
        <v>62</v>
      </c>
      <c r="P14" s="8" t="s">
        <v>63</v>
      </c>
      <c r="Q14" s="8" t="s">
        <v>64</v>
      </c>
      <c r="R14" s="8" t="s">
        <v>65</v>
      </c>
      <c r="S14" s="8" t="s">
        <v>66</v>
      </c>
      <c r="T14" s="8" t="s">
        <v>67</v>
      </c>
      <c r="U14" s="8" t="s">
        <v>68</v>
      </c>
    </row>
    <row r="15" spans="1:21" x14ac:dyDescent="0.3">
      <c r="A15" s="8" t="s">
        <v>70</v>
      </c>
      <c r="B15" s="8">
        <v>0</v>
      </c>
      <c r="C15" s="8">
        <v>100</v>
      </c>
      <c r="D15" s="8">
        <v>4328018</v>
      </c>
      <c r="E15" s="8" t="s">
        <v>423</v>
      </c>
      <c r="F15" s="9">
        <v>349</v>
      </c>
      <c r="G15" s="9">
        <v>28</v>
      </c>
      <c r="H15" s="9">
        <v>300</v>
      </c>
      <c r="I15" s="9">
        <v>14</v>
      </c>
      <c r="J15" s="9">
        <v>2248</v>
      </c>
      <c r="K15" s="9">
        <v>21</v>
      </c>
      <c r="L15" s="10">
        <v>-3.6666170097843498</v>
      </c>
      <c r="M15" s="10">
        <v>-4.4162215814860204</v>
      </c>
      <c r="N15" s="10">
        <v>-6.7463679337515297</v>
      </c>
      <c r="O15" s="8" t="s">
        <v>45</v>
      </c>
      <c r="P15" s="8" t="s">
        <v>71</v>
      </c>
      <c r="Q15" s="8"/>
      <c r="R15" s="8" t="s">
        <v>72</v>
      </c>
      <c r="S15" s="8" t="s">
        <v>73</v>
      </c>
      <c r="T15" s="8"/>
      <c r="U15" s="8" t="s">
        <v>74</v>
      </c>
    </row>
    <row r="16" spans="1:21" x14ac:dyDescent="0.3">
      <c r="A16" s="8" t="s">
        <v>75</v>
      </c>
      <c r="B16" s="8">
        <v>0</v>
      </c>
      <c r="C16" s="8">
        <v>100</v>
      </c>
      <c r="D16" s="8">
        <v>4348230</v>
      </c>
      <c r="E16" s="8" t="s">
        <v>424</v>
      </c>
      <c r="F16" s="9">
        <v>3948</v>
      </c>
      <c r="G16" s="9">
        <v>3149</v>
      </c>
      <c r="H16" s="9">
        <v>1186</v>
      </c>
      <c r="I16" s="9">
        <v>1091</v>
      </c>
      <c r="J16" s="9">
        <v>1978</v>
      </c>
      <c r="K16" s="9">
        <v>564</v>
      </c>
      <c r="L16" s="10">
        <v>-0.32625741865520602</v>
      </c>
      <c r="M16" s="10">
        <v>-0.120035742568548</v>
      </c>
      <c r="N16" s="10">
        <v>-1.8099228995451899</v>
      </c>
      <c r="O16" s="8" t="s">
        <v>30</v>
      </c>
      <c r="P16" s="8" t="s">
        <v>76</v>
      </c>
      <c r="Q16" s="8" t="s">
        <v>77</v>
      </c>
      <c r="R16" s="8" t="s">
        <v>78</v>
      </c>
      <c r="S16" s="8" t="s">
        <v>79</v>
      </c>
      <c r="T16" s="8" t="s">
        <v>80</v>
      </c>
      <c r="U16" s="8" t="s">
        <v>35</v>
      </c>
    </row>
    <row r="17" spans="1:21" x14ac:dyDescent="0.3">
      <c r="A17" s="8" t="s">
        <v>81</v>
      </c>
      <c r="B17" s="8">
        <v>0</v>
      </c>
      <c r="C17" s="8">
        <v>100</v>
      </c>
      <c r="D17" s="8">
        <v>4348230</v>
      </c>
      <c r="E17" s="8" t="s">
        <v>424</v>
      </c>
      <c r="F17" s="9">
        <v>3879</v>
      </c>
      <c r="G17" s="9">
        <v>3098</v>
      </c>
      <c r="H17" s="9">
        <v>1167</v>
      </c>
      <c r="I17" s="9">
        <v>1079</v>
      </c>
      <c r="J17" s="9">
        <v>1933</v>
      </c>
      <c r="K17" s="9">
        <v>554</v>
      </c>
      <c r="L17" s="10">
        <v>-0.32430729785781898</v>
      </c>
      <c r="M17" s="10">
        <v>-0.113036407856902</v>
      </c>
      <c r="N17" s="10">
        <v>-1.8031803646759199</v>
      </c>
      <c r="O17" s="8" t="s">
        <v>30</v>
      </c>
      <c r="P17" s="8" t="s">
        <v>76</v>
      </c>
      <c r="Q17" s="8" t="s">
        <v>77</v>
      </c>
      <c r="R17" s="8" t="s">
        <v>78</v>
      </c>
      <c r="S17" s="8" t="s">
        <v>82</v>
      </c>
      <c r="T17" s="8" t="s">
        <v>34</v>
      </c>
      <c r="U17" s="8" t="s">
        <v>35</v>
      </c>
    </row>
    <row r="18" spans="1:21" x14ac:dyDescent="0.3">
      <c r="A18" s="8" t="s">
        <v>83</v>
      </c>
      <c r="B18" s="8">
        <v>0</v>
      </c>
      <c r="C18" s="8">
        <v>100</v>
      </c>
      <c r="D18" s="8">
        <v>4328018</v>
      </c>
      <c r="E18" s="8" t="s">
        <v>423</v>
      </c>
      <c r="F18" s="9">
        <v>270</v>
      </c>
      <c r="G18" s="9">
        <v>26</v>
      </c>
      <c r="H18" s="9">
        <v>242</v>
      </c>
      <c r="I18" s="9">
        <v>12</v>
      </c>
      <c r="J18" s="9">
        <v>1719</v>
      </c>
      <c r="K18" s="9">
        <v>21</v>
      </c>
      <c r="L18" s="10">
        <v>-3.3876939398190702</v>
      </c>
      <c r="M18" s="10">
        <v>-4.3775632592975597</v>
      </c>
      <c r="N18" s="10">
        <v>-6.3587857936101901</v>
      </c>
      <c r="O18" s="8" t="s">
        <v>45</v>
      </c>
      <c r="P18" s="8" t="s">
        <v>71</v>
      </c>
      <c r="Q18" s="8"/>
      <c r="R18" s="8" t="s">
        <v>72</v>
      </c>
      <c r="S18" s="8" t="s">
        <v>84</v>
      </c>
      <c r="T18" s="8"/>
      <c r="U18" s="8"/>
    </row>
    <row r="19" spans="1:21" x14ac:dyDescent="0.3">
      <c r="A19" s="8" t="s">
        <v>85</v>
      </c>
      <c r="B19" s="8">
        <v>0</v>
      </c>
      <c r="C19" s="8">
        <v>100</v>
      </c>
      <c r="D19" s="8">
        <v>4324810</v>
      </c>
      <c r="E19" s="8" t="s">
        <v>410</v>
      </c>
      <c r="F19" s="9">
        <v>1138</v>
      </c>
      <c r="G19" s="9">
        <v>189</v>
      </c>
      <c r="H19" s="9">
        <v>1878</v>
      </c>
      <c r="I19" s="9">
        <v>738</v>
      </c>
      <c r="J19" s="9">
        <v>1621</v>
      </c>
      <c r="K19" s="9">
        <v>211</v>
      </c>
      <c r="L19" s="10">
        <v>-2.5870308891943399</v>
      </c>
      <c r="M19" s="10">
        <v>-1.3470773821477799</v>
      </c>
      <c r="N19" s="10">
        <v>-2.9402627851254599</v>
      </c>
      <c r="O19" s="8" t="s">
        <v>86</v>
      </c>
      <c r="P19" s="8" t="s">
        <v>87</v>
      </c>
      <c r="Q19" s="8" t="s">
        <v>88</v>
      </c>
      <c r="R19" s="8" t="s">
        <v>89</v>
      </c>
      <c r="S19" s="8" t="s">
        <v>90</v>
      </c>
      <c r="T19" s="8" t="s">
        <v>91</v>
      </c>
      <c r="U19" s="8" t="s">
        <v>92</v>
      </c>
    </row>
    <row r="20" spans="1:21" x14ac:dyDescent="0.3">
      <c r="A20" s="8" t="s">
        <v>93</v>
      </c>
      <c r="B20" s="8">
        <v>0</v>
      </c>
      <c r="C20" s="8">
        <v>99.9</v>
      </c>
      <c r="D20" s="8">
        <v>4350151</v>
      </c>
      <c r="E20" s="8" t="s">
        <v>408</v>
      </c>
      <c r="F20" s="9">
        <v>196</v>
      </c>
      <c r="G20" s="9">
        <v>38</v>
      </c>
      <c r="H20" s="9">
        <v>513</v>
      </c>
      <c r="I20" s="9">
        <v>342</v>
      </c>
      <c r="J20" s="9">
        <v>1592</v>
      </c>
      <c r="K20" s="9">
        <v>522</v>
      </c>
      <c r="L20" s="10">
        <v>-2.38107055745497</v>
      </c>
      <c r="M20" s="10">
        <v>-0.58625529182914404</v>
      </c>
      <c r="N20" s="10">
        <v>-1.60814381165491</v>
      </c>
      <c r="O20" s="8" t="s">
        <v>94</v>
      </c>
      <c r="P20" s="8" t="s">
        <v>95</v>
      </c>
      <c r="Q20" s="8" t="s">
        <v>96</v>
      </c>
      <c r="R20" s="8" t="s">
        <v>97</v>
      </c>
      <c r="S20" s="8" t="s">
        <v>98</v>
      </c>
      <c r="T20" s="8" t="s">
        <v>99</v>
      </c>
      <c r="U20" s="8" t="s">
        <v>100</v>
      </c>
    </row>
    <row r="21" spans="1:21" x14ac:dyDescent="0.3">
      <c r="A21" s="8" t="s">
        <v>101</v>
      </c>
      <c r="B21" s="8">
        <v>0</v>
      </c>
      <c r="C21" s="8">
        <v>100</v>
      </c>
      <c r="D21" s="8">
        <v>4324810</v>
      </c>
      <c r="E21" s="8" t="s">
        <v>410</v>
      </c>
      <c r="F21" s="9">
        <v>1105</v>
      </c>
      <c r="G21" s="9">
        <v>186</v>
      </c>
      <c r="H21" s="9">
        <v>1855</v>
      </c>
      <c r="I21" s="9">
        <v>723</v>
      </c>
      <c r="J21" s="9">
        <v>1585</v>
      </c>
      <c r="K21" s="9">
        <v>211</v>
      </c>
      <c r="L21" s="10">
        <v>-2.57173121161888</v>
      </c>
      <c r="M21" s="10">
        <v>-1.3585216494403101</v>
      </c>
      <c r="N21" s="10">
        <v>-2.9071648190080599</v>
      </c>
      <c r="O21" s="8" t="s">
        <v>86</v>
      </c>
      <c r="P21" s="8" t="s">
        <v>87</v>
      </c>
      <c r="Q21" s="8" t="s">
        <v>88</v>
      </c>
      <c r="R21" s="8" t="s">
        <v>89</v>
      </c>
      <c r="S21" s="8" t="s">
        <v>90</v>
      </c>
      <c r="T21" s="8" t="s">
        <v>91</v>
      </c>
      <c r="U21" s="8" t="s">
        <v>92</v>
      </c>
    </row>
    <row r="22" spans="1:21" x14ac:dyDescent="0.3">
      <c r="A22" s="8" t="s">
        <v>102</v>
      </c>
      <c r="B22" s="8">
        <v>0</v>
      </c>
      <c r="C22" s="8">
        <v>100</v>
      </c>
      <c r="D22" s="8">
        <v>4338556</v>
      </c>
      <c r="E22" s="8" t="s">
        <v>417</v>
      </c>
      <c r="F22" s="9">
        <v>71</v>
      </c>
      <c r="G22" s="9">
        <v>48</v>
      </c>
      <c r="H22" s="9">
        <v>671</v>
      </c>
      <c r="I22" s="9">
        <v>168</v>
      </c>
      <c r="J22" s="9">
        <v>1389</v>
      </c>
      <c r="K22" s="9">
        <v>170</v>
      </c>
      <c r="L22" s="10">
        <v>-0.55597677927046196</v>
      </c>
      <c r="M22" s="10">
        <v>-2.0005929255779198</v>
      </c>
      <c r="N22" s="10">
        <v>-3.0327771659716598</v>
      </c>
      <c r="O22" s="8" t="s">
        <v>103</v>
      </c>
      <c r="P22" s="8" t="s">
        <v>63</v>
      </c>
      <c r="Q22" s="8" t="s">
        <v>64</v>
      </c>
      <c r="R22" s="8" t="s">
        <v>65</v>
      </c>
      <c r="S22" s="8" t="s">
        <v>66</v>
      </c>
      <c r="T22" s="8" t="s">
        <v>67</v>
      </c>
      <c r="U22" s="8" t="s">
        <v>68</v>
      </c>
    </row>
    <row r="23" spans="1:21" x14ac:dyDescent="0.3">
      <c r="A23" s="8" t="s">
        <v>104</v>
      </c>
      <c r="B23" s="8">
        <v>0</v>
      </c>
      <c r="C23" s="8">
        <v>95.45</v>
      </c>
      <c r="D23" s="8">
        <v>4338556</v>
      </c>
      <c r="E23" s="8" t="s">
        <v>417</v>
      </c>
      <c r="F23" s="9">
        <v>68</v>
      </c>
      <c r="G23" s="9">
        <v>46</v>
      </c>
      <c r="H23" s="9">
        <v>631</v>
      </c>
      <c r="I23" s="9">
        <v>160</v>
      </c>
      <c r="J23" s="9">
        <v>1298</v>
      </c>
      <c r="K23" s="9">
        <v>162</v>
      </c>
      <c r="L23" s="10">
        <v>-0.55562563012844601</v>
      </c>
      <c r="M23" s="10">
        <v>-1.9743623520601501</v>
      </c>
      <c r="N23" s="10">
        <v>-3.0034983614770501</v>
      </c>
      <c r="O23" s="8" t="s">
        <v>103</v>
      </c>
      <c r="P23" s="8" t="s">
        <v>63</v>
      </c>
      <c r="Q23" s="8" t="s">
        <v>64</v>
      </c>
      <c r="R23" s="8" t="s">
        <v>65</v>
      </c>
      <c r="S23" s="8" t="s">
        <v>66</v>
      </c>
      <c r="T23" s="8" t="s">
        <v>67</v>
      </c>
      <c r="U23" s="8" t="s">
        <v>68</v>
      </c>
    </row>
    <row r="24" spans="1:21" x14ac:dyDescent="0.3">
      <c r="A24" s="8" t="s">
        <v>105</v>
      </c>
      <c r="B24" s="8">
        <v>0</v>
      </c>
      <c r="C24" s="8">
        <v>80.3</v>
      </c>
      <c r="D24" s="8">
        <v>4331577</v>
      </c>
      <c r="E24" s="8" t="s">
        <v>425</v>
      </c>
      <c r="F24" s="9">
        <v>456</v>
      </c>
      <c r="G24" s="9">
        <v>94</v>
      </c>
      <c r="H24" s="9">
        <v>914</v>
      </c>
      <c r="I24" s="9">
        <v>276</v>
      </c>
      <c r="J24" s="9">
        <v>1246</v>
      </c>
      <c r="K24" s="9">
        <v>339</v>
      </c>
      <c r="L24" s="10">
        <v>-2.2752696329378201</v>
      </c>
      <c r="M24" s="10">
        <v>-1.7283776084998299</v>
      </c>
      <c r="N24" s="10">
        <v>-1.87675346005615</v>
      </c>
      <c r="O24" s="8" t="s">
        <v>39</v>
      </c>
      <c r="P24" s="8" t="s">
        <v>40</v>
      </c>
      <c r="Q24" s="8" t="s">
        <v>41</v>
      </c>
      <c r="R24" s="8" t="s">
        <v>42</v>
      </c>
      <c r="S24" s="8" t="s">
        <v>43</v>
      </c>
      <c r="T24" s="8"/>
      <c r="U24" s="8"/>
    </row>
    <row r="25" spans="1:21" x14ac:dyDescent="0.3">
      <c r="A25" s="8" t="s">
        <v>106</v>
      </c>
      <c r="B25" s="8">
        <v>0</v>
      </c>
      <c r="C25" s="8">
        <v>100</v>
      </c>
      <c r="D25" s="8">
        <v>4326948</v>
      </c>
      <c r="E25" s="8" t="s">
        <v>417</v>
      </c>
      <c r="F25" s="9">
        <v>110</v>
      </c>
      <c r="G25" s="9">
        <v>32</v>
      </c>
      <c r="H25" s="9">
        <v>896</v>
      </c>
      <c r="I25" s="9">
        <v>823</v>
      </c>
      <c r="J25" s="9">
        <v>1128</v>
      </c>
      <c r="K25" s="9">
        <v>200</v>
      </c>
      <c r="L25" s="10">
        <v>-1.80561792939655</v>
      </c>
      <c r="M25" s="10">
        <v>-0.12278666065063699</v>
      </c>
      <c r="N25" s="10">
        <v>-2.4977265689933099</v>
      </c>
      <c r="O25" s="8" t="s">
        <v>107</v>
      </c>
      <c r="P25" s="8" t="s">
        <v>63</v>
      </c>
      <c r="Q25" s="8" t="s">
        <v>64</v>
      </c>
      <c r="R25" s="8" t="s">
        <v>65</v>
      </c>
      <c r="S25" s="8" t="s">
        <v>66</v>
      </c>
      <c r="T25" s="8" t="s">
        <v>67</v>
      </c>
      <c r="U25" s="8" t="s">
        <v>68</v>
      </c>
    </row>
    <row r="26" spans="1:21" x14ac:dyDescent="0.3">
      <c r="A26" s="8" t="s">
        <v>108</v>
      </c>
      <c r="B26" s="8">
        <v>6.0000000000000002E-111</v>
      </c>
      <c r="C26" s="8">
        <v>45.11</v>
      </c>
      <c r="D26" s="8">
        <v>4332112</v>
      </c>
      <c r="E26" s="8" t="s">
        <v>420</v>
      </c>
      <c r="F26" s="9">
        <v>1313</v>
      </c>
      <c r="G26" s="9">
        <v>1444</v>
      </c>
      <c r="H26" s="9">
        <v>416</v>
      </c>
      <c r="I26" s="9">
        <v>334</v>
      </c>
      <c r="J26" s="9">
        <v>1124</v>
      </c>
      <c r="K26" s="9">
        <v>219</v>
      </c>
      <c r="L26" s="10">
        <v>0.137423385758218</v>
      </c>
      <c r="M26" s="10">
        <v>-0.31386202141790698</v>
      </c>
      <c r="N26" s="10">
        <v>-2.3597910256380299</v>
      </c>
      <c r="O26" s="8" t="s">
        <v>109</v>
      </c>
      <c r="P26" s="8" t="s">
        <v>110</v>
      </c>
      <c r="Q26" s="8" t="s">
        <v>111</v>
      </c>
      <c r="R26" s="8" t="s">
        <v>112</v>
      </c>
      <c r="S26" s="8" t="s">
        <v>113</v>
      </c>
      <c r="T26" s="8" t="s">
        <v>114</v>
      </c>
      <c r="U26" s="8"/>
    </row>
    <row r="27" spans="1:21" x14ac:dyDescent="0.3">
      <c r="A27" s="8" t="s">
        <v>115</v>
      </c>
      <c r="B27" s="8">
        <v>2.0000000000000001E-27</v>
      </c>
      <c r="C27" s="8">
        <v>55.06</v>
      </c>
      <c r="D27" s="8">
        <v>4335944</v>
      </c>
      <c r="E27" s="8" t="s">
        <v>426</v>
      </c>
      <c r="F27" s="9">
        <v>117</v>
      </c>
      <c r="G27" s="9">
        <v>43</v>
      </c>
      <c r="H27" s="9">
        <v>413</v>
      </c>
      <c r="I27" s="9">
        <v>292</v>
      </c>
      <c r="J27" s="9">
        <v>1120</v>
      </c>
      <c r="K27" s="9">
        <v>377</v>
      </c>
      <c r="L27" s="10">
        <v>-1.4287860078885599</v>
      </c>
      <c r="M27" s="10">
        <v>-0.50107433430538595</v>
      </c>
      <c r="N27" s="10">
        <v>-1.5712716441054799</v>
      </c>
      <c r="O27" s="8"/>
      <c r="P27" s="8" t="s">
        <v>116</v>
      </c>
      <c r="Q27" s="8"/>
      <c r="R27" s="8"/>
      <c r="S27" s="8"/>
      <c r="T27" s="8"/>
      <c r="U27" s="8"/>
    </row>
    <row r="28" spans="1:21" x14ac:dyDescent="0.3">
      <c r="A28" s="8" t="s">
        <v>117</v>
      </c>
      <c r="B28" s="8">
        <v>3.0000000000000003E-116</v>
      </c>
      <c r="C28" s="8">
        <v>61.13</v>
      </c>
      <c r="D28" s="8">
        <v>4329532</v>
      </c>
      <c r="E28" s="8" t="s">
        <v>407</v>
      </c>
      <c r="F28" s="9">
        <v>1288</v>
      </c>
      <c r="G28" s="9">
        <v>1420</v>
      </c>
      <c r="H28" s="9">
        <v>999</v>
      </c>
      <c r="I28" s="9">
        <v>638</v>
      </c>
      <c r="J28" s="9">
        <v>1107</v>
      </c>
      <c r="K28" s="9">
        <v>53</v>
      </c>
      <c r="L28" s="10">
        <v>0.14006928666798699</v>
      </c>
      <c r="M28" s="10">
        <v>-0.64593442423312897</v>
      </c>
      <c r="N28" s="10">
        <v>-4.3895640256692703</v>
      </c>
      <c r="O28" s="8" t="s">
        <v>118</v>
      </c>
      <c r="P28" s="8" t="s">
        <v>119</v>
      </c>
      <c r="Q28" s="8" t="s">
        <v>120</v>
      </c>
      <c r="R28" s="8" t="s">
        <v>121</v>
      </c>
      <c r="S28" s="8" t="s">
        <v>122</v>
      </c>
      <c r="T28" s="8" t="s">
        <v>123</v>
      </c>
      <c r="U28" s="8"/>
    </row>
    <row r="29" spans="1:21" x14ac:dyDescent="0.3">
      <c r="A29" s="8" t="s">
        <v>124</v>
      </c>
      <c r="B29" s="8">
        <v>0</v>
      </c>
      <c r="C29" s="8">
        <v>58.56</v>
      </c>
      <c r="D29" s="8">
        <v>4336388</v>
      </c>
      <c r="E29" s="8" t="s">
        <v>417</v>
      </c>
      <c r="F29" s="9">
        <v>347</v>
      </c>
      <c r="G29" s="9">
        <v>49</v>
      </c>
      <c r="H29" s="9">
        <v>490</v>
      </c>
      <c r="I29" s="9">
        <v>69</v>
      </c>
      <c r="J29" s="9">
        <v>1104</v>
      </c>
      <c r="K29" s="9">
        <v>56</v>
      </c>
      <c r="L29" s="10">
        <v>-2.8221919887890001</v>
      </c>
      <c r="M29" s="10">
        <v>-2.8278499425184398</v>
      </c>
      <c r="N29" s="10">
        <v>-4.2913593213069703</v>
      </c>
      <c r="O29" s="8" t="s">
        <v>125</v>
      </c>
      <c r="P29" s="8" t="s">
        <v>126</v>
      </c>
      <c r="Q29" s="8" t="s">
        <v>127</v>
      </c>
      <c r="R29" s="8" t="s">
        <v>128</v>
      </c>
      <c r="S29" s="8" t="s">
        <v>66</v>
      </c>
      <c r="T29" s="8" t="s">
        <v>67</v>
      </c>
      <c r="U29" s="8" t="s">
        <v>68</v>
      </c>
    </row>
    <row r="30" spans="1:21" x14ac:dyDescent="0.3">
      <c r="A30" s="8" t="s">
        <v>129</v>
      </c>
      <c r="B30" s="8">
        <v>0</v>
      </c>
      <c r="C30" s="8">
        <v>100</v>
      </c>
      <c r="D30" s="8">
        <v>4326948</v>
      </c>
      <c r="E30" s="8" t="s">
        <v>417</v>
      </c>
      <c r="F30" s="9">
        <v>108</v>
      </c>
      <c r="G30" s="9">
        <v>31</v>
      </c>
      <c r="H30" s="9">
        <v>879</v>
      </c>
      <c r="I30" s="9">
        <v>803</v>
      </c>
      <c r="J30" s="9">
        <v>1101</v>
      </c>
      <c r="K30" s="9">
        <v>197</v>
      </c>
      <c r="L30" s="10">
        <v>-1.7957546671564399</v>
      </c>
      <c r="M30" s="10">
        <v>-0.13086885125863801</v>
      </c>
      <c r="N30" s="10">
        <v>-2.4846332437701402</v>
      </c>
      <c r="O30" s="8" t="s">
        <v>107</v>
      </c>
      <c r="P30" s="8" t="s">
        <v>63</v>
      </c>
      <c r="Q30" s="8" t="s">
        <v>64</v>
      </c>
      <c r="R30" s="8" t="s">
        <v>65</v>
      </c>
      <c r="S30" s="8" t="s">
        <v>66</v>
      </c>
      <c r="T30" s="8" t="s">
        <v>67</v>
      </c>
      <c r="U30" s="8" t="s">
        <v>68</v>
      </c>
    </row>
    <row r="31" spans="1:21" x14ac:dyDescent="0.3">
      <c r="A31" s="8" t="s">
        <v>130</v>
      </c>
      <c r="B31" s="8">
        <v>0</v>
      </c>
      <c r="C31" s="8">
        <v>54.76</v>
      </c>
      <c r="D31" s="8">
        <v>4336388</v>
      </c>
      <c r="E31" s="8" t="s">
        <v>417</v>
      </c>
      <c r="F31" s="9">
        <v>319</v>
      </c>
      <c r="G31" s="9">
        <v>46</v>
      </c>
      <c r="H31" s="9">
        <v>446</v>
      </c>
      <c r="I31" s="9">
        <v>58</v>
      </c>
      <c r="J31" s="9">
        <v>1003</v>
      </c>
      <c r="K31" s="9">
        <v>50</v>
      </c>
      <c r="L31" s="10">
        <v>-2.79952058674488</v>
      </c>
      <c r="M31" s="10">
        <v>-2.9328091488457</v>
      </c>
      <c r="N31" s="10">
        <v>-4.31960583745692</v>
      </c>
      <c r="O31" s="8" t="s">
        <v>125</v>
      </c>
      <c r="P31" s="8" t="s">
        <v>126</v>
      </c>
      <c r="Q31" s="8" t="s">
        <v>127</v>
      </c>
      <c r="R31" s="8" t="s">
        <v>128</v>
      </c>
      <c r="S31" s="8" t="s">
        <v>66</v>
      </c>
      <c r="T31" s="8" t="s">
        <v>67</v>
      </c>
      <c r="U31" s="8" t="s">
        <v>68</v>
      </c>
    </row>
    <row r="32" spans="1:21" x14ac:dyDescent="0.3">
      <c r="A32" s="8" t="s">
        <v>131</v>
      </c>
      <c r="B32" s="8">
        <v>0</v>
      </c>
      <c r="C32" s="8">
        <v>84.4</v>
      </c>
      <c r="D32" s="8">
        <v>4347547</v>
      </c>
      <c r="E32" s="8" t="s">
        <v>417</v>
      </c>
      <c r="F32" s="9">
        <v>2383</v>
      </c>
      <c r="G32" s="9">
        <v>2391</v>
      </c>
      <c r="H32" s="9">
        <v>2003</v>
      </c>
      <c r="I32" s="9">
        <v>2427</v>
      </c>
      <c r="J32" s="9">
        <v>975</v>
      </c>
      <c r="K32" s="9">
        <v>2618</v>
      </c>
      <c r="L32" s="10">
        <v>4.6970852462040096E-3</v>
      </c>
      <c r="M32" s="10">
        <v>0.27711296318256501</v>
      </c>
      <c r="N32" s="10">
        <v>1.4241190691185901</v>
      </c>
      <c r="O32" s="8" t="s">
        <v>132</v>
      </c>
      <c r="P32" s="8" t="s">
        <v>63</v>
      </c>
      <c r="Q32" s="8" t="s">
        <v>64</v>
      </c>
      <c r="R32" s="8" t="s">
        <v>65</v>
      </c>
      <c r="S32" s="8" t="s">
        <v>66</v>
      </c>
      <c r="T32" s="8" t="s">
        <v>67</v>
      </c>
      <c r="U32" s="8" t="s">
        <v>68</v>
      </c>
    </row>
    <row r="33" spans="1:21" x14ac:dyDescent="0.3">
      <c r="A33" s="8" t="s">
        <v>133</v>
      </c>
      <c r="B33" s="8">
        <v>0</v>
      </c>
      <c r="C33" s="8">
        <v>91.27</v>
      </c>
      <c r="D33" s="8">
        <v>4347547</v>
      </c>
      <c r="E33" s="8" t="s">
        <v>417</v>
      </c>
      <c r="F33" s="9">
        <v>2379</v>
      </c>
      <c r="G33" s="9">
        <v>2388</v>
      </c>
      <c r="H33" s="9">
        <v>2001</v>
      </c>
      <c r="I33" s="9">
        <v>2424</v>
      </c>
      <c r="J33" s="9">
        <v>975</v>
      </c>
      <c r="K33" s="9">
        <v>2614</v>
      </c>
      <c r="L33" s="10">
        <v>5.2670267381295099E-3</v>
      </c>
      <c r="M33" s="10">
        <v>0.27695426006192703</v>
      </c>
      <c r="N33" s="10">
        <v>1.4231531877263699</v>
      </c>
      <c r="O33" s="8" t="s">
        <v>132</v>
      </c>
      <c r="P33" s="8" t="s">
        <v>134</v>
      </c>
      <c r="Q33" s="8" t="s">
        <v>64</v>
      </c>
      <c r="R33" s="8" t="s">
        <v>65</v>
      </c>
      <c r="S33" s="8" t="s">
        <v>66</v>
      </c>
      <c r="T33" s="8" t="s">
        <v>67</v>
      </c>
      <c r="U33" s="8"/>
    </row>
    <row r="34" spans="1:21" x14ac:dyDescent="0.3">
      <c r="A34" s="8" t="s">
        <v>135</v>
      </c>
      <c r="B34" s="8">
        <v>0</v>
      </c>
      <c r="C34" s="8">
        <v>100</v>
      </c>
      <c r="D34" s="8">
        <v>4334169</v>
      </c>
      <c r="E34" s="8" t="s">
        <v>414</v>
      </c>
      <c r="F34" s="9">
        <v>1428</v>
      </c>
      <c r="G34" s="9">
        <v>3792</v>
      </c>
      <c r="H34" s="9">
        <v>2091</v>
      </c>
      <c r="I34" s="9">
        <v>4815</v>
      </c>
      <c r="J34" s="9">
        <v>966</v>
      </c>
      <c r="K34" s="9">
        <v>3008</v>
      </c>
      <c r="L34" s="10">
        <v>1.4089266627785499</v>
      </c>
      <c r="M34" s="10">
        <v>1.20303699508576</v>
      </c>
      <c r="N34" s="10">
        <v>1.63894714231356</v>
      </c>
      <c r="O34" s="8" t="s">
        <v>136</v>
      </c>
      <c r="P34" s="8" t="s">
        <v>137</v>
      </c>
      <c r="Q34" s="8"/>
      <c r="R34" s="8" t="s">
        <v>138</v>
      </c>
      <c r="S34" s="8" t="s">
        <v>139</v>
      </c>
      <c r="T34" s="8" t="s">
        <v>140</v>
      </c>
      <c r="U34" s="8" t="s">
        <v>141</v>
      </c>
    </row>
    <row r="35" spans="1:21" x14ac:dyDescent="0.3">
      <c r="A35" s="8" t="s">
        <v>142</v>
      </c>
      <c r="B35" s="8">
        <v>0</v>
      </c>
      <c r="C35" s="8">
        <v>86.14</v>
      </c>
      <c r="D35" s="8">
        <v>4347547</v>
      </c>
      <c r="E35" s="8" t="s">
        <v>417</v>
      </c>
      <c r="F35" s="9">
        <v>2299</v>
      </c>
      <c r="G35" s="9">
        <v>2323</v>
      </c>
      <c r="H35" s="9">
        <v>1954</v>
      </c>
      <c r="I35" s="9">
        <v>2360</v>
      </c>
      <c r="J35" s="9">
        <v>950</v>
      </c>
      <c r="K35" s="9">
        <v>2546</v>
      </c>
      <c r="L35" s="10">
        <v>1.50547842252247E-2</v>
      </c>
      <c r="M35" s="10">
        <v>0.27234643432425298</v>
      </c>
      <c r="N35" s="10">
        <v>1.4215278791383399</v>
      </c>
      <c r="O35" s="8" t="s">
        <v>132</v>
      </c>
      <c r="P35" s="8" t="s">
        <v>63</v>
      </c>
      <c r="Q35" s="8" t="s">
        <v>64</v>
      </c>
      <c r="R35" s="8" t="s">
        <v>65</v>
      </c>
      <c r="S35" s="8" t="s">
        <v>66</v>
      </c>
      <c r="T35" s="8" t="s">
        <v>67</v>
      </c>
      <c r="U35" s="8" t="s">
        <v>68</v>
      </c>
    </row>
    <row r="36" spans="1:21" x14ac:dyDescent="0.3">
      <c r="A36" s="8" t="s">
        <v>143</v>
      </c>
      <c r="B36" s="8">
        <v>0</v>
      </c>
      <c r="C36" s="8">
        <v>100</v>
      </c>
      <c r="D36" s="8">
        <v>4334169</v>
      </c>
      <c r="E36" s="8" t="s">
        <v>414</v>
      </c>
      <c r="F36" s="9">
        <v>1404</v>
      </c>
      <c r="G36" s="9">
        <v>3676</v>
      </c>
      <c r="H36" s="9">
        <v>2067</v>
      </c>
      <c r="I36" s="9">
        <v>4720</v>
      </c>
      <c r="J36" s="9">
        <v>946</v>
      </c>
      <c r="K36" s="9">
        <v>2915</v>
      </c>
      <c r="L36" s="10">
        <v>1.38920757124649</v>
      </c>
      <c r="M36" s="10">
        <v>1.19131994460972</v>
      </c>
      <c r="N36" s="10">
        <v>1.6236563633667001</v>
      </c>
      <c r="O36" s="8" t="s">
        <v>136</v>
      </c>
      <c r="P36" s="8" t="s">
        <v>137</v>
      </c>
      <c r="Q36" s="8"/>
      <c r="R36" s="8" t="s">
        <v>138</v>
      </c>
      <c r="S36" s="8" t="s">
        <v>144</v>
      </c>
      <c r="T36" s="8" t="s">
        <v>140</v>
      </c>
      <c r="U36" s="8" t="s">
        <v>141</v>
      </c>
    </row>
    <row r="37" spans="1:21" x14ac:dyDescent="0.3">
      <c r="A37" s="8" t="s">
        <v>145</v>
      </c>
      <c r="B37" s="8">
        <v>5.0000000000000002E-169</v>
      </c>
      <c r="C37" s="8">
        <v>80.3</v>
      </c>
      <c r="D37" s="8">
        <v>4347547</v>
      </c>
      <c r="E37" s="8" t="s">
        <v>417</v>
      </c>
      <c r="F37" s="9">
        <v>2067</v>
      </c>
      <c r="G37" s="9">
        <v>2056</v>
      </c>
      <c r="H37" s="9">
        <v>1671</v>
      </c>
      <c r="I37" s="9">
        <v>2079</v>
      </c>
      <c r="J37" s="9">
        <v>853</v>
      </c>
      <c r="K37" s="9">
        <v>2231</v>
      </c>
      <c r="L37" s="10">
        <v>-7.7331637215430401E-3</v>
      </c>
      <c r="M37" s="10">
        <v>0.31495322492822098</v>
      </c>
      <c r="N37" s="10">
        <v>1.3876599522259501</v>
      </c>
      <c r="O37" s="8" t="s">
        <v>132</v>
      </c>
      <c r="P37" s="8" t="s">
        <v>63</v>
      </c>
      <c r="Q37" s="8" t="s">
        <v>64</v>
      </c>
      <c r="R37" s="8" t="s">
        <v>65</v>
      </c>
      <c r="S37" s="8" t="s">
        <v>66</v>
      </c>
      <c r="T37" s="8" t="s">
        <v>67</v>
      </c>
      <c r="U37" s="8"/>
    </row>
    <row r="38" spans="1:21" x14ac:dyDescent="0.3">
      <c r="A38" s="8" t="s">
        <v>146</v>
      </c>
      <c r="B38" s="8">
        <v>0</v>
      </c>
      <c r="C38" s="8">
        <v>100</v>
      </c>
      <c r="D38" s="8">
        <v>4341642</v>
      </c>
      <c r="E38" s="8" t="s">
        <v>408</v>
      </c>
      <c r="F38" s="9">
        <v>1421</v>
      </c>
      <c r="G38" s="9">
        <v>1028</v>
      </c>
      <c r="H38" s="9">
        <v>730</v>
      </c>
      <c r="I38" s="9">
        <v>1099</v>
      </c>
      <c r="J38" s="9">
        <v>845</v>
      </c>
      <c r="K38" s="9">
        <v>1772</v>
      </c>
      <c r="L38" s="10">
        <v>-0.46738944879006</v>
      </c>
      <c r="M38" s="10">
        <v>0.58972938194050295</v>
      </c>
      <c r="N38" s="10">
        <v>1.06825783953355</v>
      </c>
      <c r="O38" s="8" t="s">
        <v>147</v>
      </c>
      <c r="P38" s="8" t="s">
        <v>148</v>
      </c>
      <c r="Q38" s="8" t="s">
        <v>149</v>
      </c>
      <c r="R38" s="8" t="s">
        <v>150</v>
      </c>
      <c r="S38" s="8" t="s">
        <v>151</v>
      </c>
      <c r="T38" s="8" t="s">
        <v>152</v>
      </c>
      <c r="U38" s="8" t="s">
        <v>100</v>
      </c>
    </row>
    <row r="39" spans="1:21" x14ac:dyDescent="0.3">
      <c r="A39" s="8" t="s">
        <v>153</v>
      </c>
      <c r="B39" s="8">
        <v>0</v>
      </c>
      <c r="C39" s="8">
        <v>100</v>
      </c>
      <c r="D39" s="8">
        <v>4336145</v>
      </c>
      <c r="E39" s="8" t="s">
        <v>417</v>
      </c>
      <c r="F39" s="9">
        <v>186</v>
      </c>
      <c r="G39" s="9">
        <v>251</v>
      </c>
      <c r="H39" s="9">
        <v>1423</v>
      </c>
      <c r="I39" s="9">
        <v>2088</v>
      </c>
      <c r="J39" s="9">
        <v>661</v>
      </c>
      <c r="K39" s="9">
        <v>1782</v>
      </c>
      <c r="L39" s="10">
        <v>0.42918579965856701</v>
      </c>
      <c r="M39" s="10">
        <v>0.55308636683597701</v>
      </c>
      <c r="N39" s="10">
        <v>1.42996600094989</v>
      </c>
      <c r="O39" s="8" t="s">
        <v>154</v>
      </c>
      <c r="P39" s="8" t="s">
        <v>155</v>
      </c>
      <c r="Q39" s="8" t="s">
        <v>156</v>
      </c>
      <c r="R39" s="8" t="s">
        <v>157</v>
      </c>
      <c r="S39" s="8" t="s">
        <v>66</v>
      </c>
      <c r="T39" s="8" t="s">
        <v>67</v>
      </c>
      <c r="U39" s="8" t="s">
        <v>68</v>
      </c>
    </row>
    <row r="40" spans="1:21" x14ac:dyDescent="0.3">
      <c r="A40" s="8" t="s">
        <v>158</v>
      </c>
      <c r="B40" s="8">
        <v>0</v>
      </c>
      <c r="C40" s="8">
        <v>97.94</v>
      </c>
      <c r="D40" s="8">
        <v>4336145</v>
      </c>
      <c r="E40" s="8" t="s">
        <v>417</v>
      </c>
      <c r="F40" s="9">
        <v>182</v>
      </c>
      <c r="G40" s="9">
        <v>245</v>
      </c>
      <c r="H40" s="9">
        <v>1381</v>
      </c>
      <c r="I40" s="9">
        <v>2000</v>
      </c>
      <c r="J40" s="9">
        <v>630</v>
      </c>
      <c r="K40" s="9">
        <v>1705</v>
      </c>
      <c r="L40" s="10">
        <v>0.42723900177906898</v>
      </c>
      <c r="M40" s="10">
        <v>0.53379741394462099</v>
      </c>
      <c r="N40" s="10">
        <v>1.43623312908761</v>
      </c>
      <c r="O40" s="8" t="s">
        <v>154</v>
      </c>
      <c r="P40" s="8" t="s">
        <v>159</v>
      </c>
      <c r="Q40" s="8" t="s">
        <v>160</v>
      </c>
      <c r="R40" s="8" t="s">
        <v>161</v>
      </c>
      <c r="S40" s="8" t="s">
        <v>66</v>
      </c>
      <c r="T40" s="8" t="s">
        <v>67</v>
      </c>
      <c r="U40" s="8" t="s">
        <v>68</v>
      </c>
    </row>
    <row r="41" spans="1:21" x14ac:dyDescent="0.3">
      <c r="A41" s="8" t="s">
        <v>162</v>
      </c>
      <c r="B41" s="8">
        <v>0</v>
      </c>
      <c r="C41" s="8">
        <v>98.96</v>
      </c>
      <c r="D41" s="8">
        <v>4336145</v>
      </c>
      <c r="E41" s="8" t="s">
        <v>417</v>
      </c>
      <c r="F41" s="9">
        <v>159</v>
      </c>
      <c r="G41" s="9">
        <v>193</v>
      </c>
      <c r="H41" s="9">
        <v>1071</v>
      </c>
      <c r="I41" s="9">
        <v>1597</v>
      </c>
      <c r="J41" s="9">
        <v>517</v>
      </c>
      <c r="K41" s="9">
        <v>1331</v>
      </c>
      <c r="L41" s="10">
        <v>0.285479801592252</v>
      </c>
      <c r="M41" s="10">
        <v>0.57675930880995396</v>
      </c>
      <c r="N41" s="10">
        <v>1.3636871550449099</v>
      </c>
      <c r="O41" s="8" t="s">
        <v>154</v>
      </c>
      <c r="P41" s="8" t="s">
        <v>159</v>
      </c>
      <c r="Q41" s="8" t="s">
        <v>160</v>
      </c>
      <c r="R41" s="8" t="s">
        <v>161</v>
      </c>
      <c r="S41" s="8" t="s">
        <v>66</v>
      </c>
      <c r="T41" s="8" t="s">
        <v>67</v>
      </c>
      <c r="U41" s="8" t="s">
        <v>68</v>
      </c>
    </row>
    <row r="42" spans="1:21" x14ac:dyDescent="0.3">
      <c r="A42" s="8" t="s">
        <v>163</v>
      </c>
      <c r="B42" s="8">
        <v>0</v>
      </c>
      <c r="C42" s="8">
        <v>100</v>
      </c>
      <c r="D42" s="8">
        <v>4336146</v>
      </c>
      <c r="E42" s="8" t="s">
        <v>417</v>
      </c>
      <c r="F42" s="9">
        <v>296</v>
      </c>
      <c r="G42" s="9">
        <v>431</v>
      </c>
      <c r="H42" s="9">
        <v>1513</v>
      </c>
      <c r="I42" s="9">
        <v>1514</v>
      </c>
      <c r="J42" s="9">
        <v>457</v>
      </c>
      <c r="K42" s="9">
        <v>1021</v>
      </c>
      <c r="L42" s="10">
        <v>0.54205459840115999</v>
      </c>
      <c r="M42" s="10">
        <v>7.6334351035337597E-4</v>
      </c>
      <c r="N42" s="10">
        <v>1.1593954453939099</v>
      </c>
      <c r="O42" s="8" t="s">
        <v>164</v>
      </c>
      <c r="P42" s="8" t="s">
        <v>165</v>
      </c>
      <c r="Q42" s="8" t="s">
        <v>166</v>
      </c>
      <c r="R42" s="8" t="s">
        <v>167</v>
      </c>
      <c r="S42" s="8" t="s">
        <v>66</v>
      </c>
      <c r="T42" s="8" t="s">
        <v>67</v>
      </c>
      <c r="U42" s="8" t="s">
        <v>68</v>
      </c>
    </row>
    <row r="43" spans="1:21" x14ac:dyDescent="0.3">
      <c r="A43" s="8" t="s">
        <v>168</v>
      </c>
      <c r="B43" s="8">
        <v>0</v>
      </c>
      <c r="C43" s="8">
        <v>100</v>
      </c>
      <c r="D43" s="8">
        <v>4332788</v>
      </c>
      <c r="E43" s="8" t="s">
        <v>406</v>
      </c>
      <c r="F43" s="9">
        <v>15936</v>
      </c>
      <c r="G43" s="9">
        <v>19748</v>
      </c>
      <c r="H43" s="9">
        <v>1107</v>
      </c>
      <c r="I43" s="9">
        <v>723</v>
      </c>
      <c r="J43" s="9">
        <v>447</v>
      </c>
      <c r="K43" s="9">
        <v>2792</v>
      </c>
      <c r="L43" s="10">
        <v>0.30939789380340699</v>
      </c>
      <c r="M43" s="10">
        <v>-0.61325487732506301</v>
      </c>
      <c r="N43" s="10">
        <v>2.6421564017511798</v>
      </c>
      <c r="O43" s="8" t="s">
        <v>169</v>
      </c>
      <c r="P43" s="8" t="s">
        <v>170</v>
      </c>
      <c r="Q43" s="8" t="s">
        <v>171</v>
      </c>
      <c r="R43" s="8" t="s">
        <v>172</v>
      </c>
      <c r="S43" s="8" t="s">
        <v>173</v>
      </c>
      <c r="T43" s="8" t="s">
        <v>174</v>
      </c>
      <c r="U43" s="8" t="s">
        <v>100</v>
      </c>
    </row>
    <row r="44" spans="1:21" x14ac:dyDescent="0.3">
      <c r="A44" s="8" t="s">
        <v>175</v>
      </c>
      <c r="B44" s="8">
        <v>0</v>
      </c>
      <c r="C44" s="8">
        <v>99.8</v>
      </c>
      <c r="D44" s="8">
        <v>4347547</v>
      </c>
      <c r="E44" s="8" t="s">
        <v>417</v>
      </c>
      <c r="F44" s="9">
        <v>1025</v>
      </c>
      <c r="G44" s="9">
        <v>1133</v>
      </c>
      <c r="H44" s="9">
        <v>974</v>
      </c>
      <c r="I44" s="9">
        <v>1139</v>
      </c>
      <c r="J44" s="9">
        <v>439</v>
      </c>
      <c r="K44" s="9">
        <v>1225</v>
      </c>
      <c r="L44" s="10">
        <v>0.144590348114992</v>
      </c>
      <c r="M44" s="10">
        <v>0.22499689272309001</v>
      </c>
      <c r="N44" s="10">
        <v>1.47964534243698</v>
      </c>
      <c r="O44" s="8" t="s">
        <v>176</v>
      </c>
      <c r="P44" s="8" t="s">
        <v>63</v>
      </c>
      <c r="Q44" s="8" t="s">
        <v>64</v>
      </c>
      <c r="R44" s="8" t="s">
        <v>65</v>
      </c>
      <c r="S44" s="8" t="s">
        <v>66</v>
      </c>
      <c r="T44" s="8" t="s">
        <v>67</v>
      </c>
      <c r="U44" s="8" t="s">
        <v>68</v>
      </c>
    </row>
    <row r="45" spans="1:21" x14ac:dyDescent="0.3">
      <c r="A45" s="8" t="s">
        <v>177</v>
      </c>
      <c r="B45" s="8">
        <v>0</v>
      </c>
      <c r="C45" s="8">
        <v>99.86</v>
      </c>
      <c r="D45" s="8">
        <v>4332788</v>
      </c>
      <c r="E45" s="8" t="s">
        <v>406</v>
      </c>
      <c r="F45" s="9">
        <v>15022</v>
      </c>
      <c r="G45" s="9">
        <v>18626</v>
      </c>
      <c r="H45" s="9">
        <v>1051</v>
      </c>
      <c r="I45" s="9">
        <v>699</v>
      </c>
      <c r="J45" s="9">
        <v>428</v>
      </c>
      <c r="K45" s="9">
        <v>2636</v>
      </c>
      <c r="L45" s="10">
        <v>0.310268184020214</v>
      </c>
      <c r="M45" s="10">
        <v>-0.58723344653799403</v>
      </c>
      <c r="N45" s="10">
        <v>2.6223794287444799</v>
      </c>
      <c r="O45" s="8" t="s">
        <v>169</v>
      </c>
      <c r="P45" s="8" t="s">
        <v>170</v>
      </c>
      <c r="Q45" s="8" t="s">
        <v>171</v>
      </c>
      <c r="R45" s="8" t="s">
        <v>172</v>
      </c>
      <c r="S45" s="8" t="s">
        <v>173</v>
      </c>
      <c r="T45" s="8" t="s">
        <v>174</v>
      </c>
      <c r="U45" s="8" t="s">
        <v>100</v>
      </c>
    </row>
    <row r="46" spans="1:21" x14ac:dyDescent="0.3">
      <c r="A46" s="8" t="s">
        <v>178</v>
      </c>
      <c r="B46" s="8">
        <v>0</v>
      </c>
      <c r="C46" s="8">
        <v>100</v>
      </c>
      <c r="D46" s="8">
        <v>4332788</v>
      </c>
      <c r="E46" s="8" t="s">
        <v>406</v>
      </c>
      <c r="F46" s="9">
        <v>15207</v>
      </c>
      <c r="G46" s="9">
        <v>18917</v>
      </c>
      <c r="H46" s="9">
        <v>1050</v>
      </c>
      <c r="I46" s="9">
        <v>680</v>
      </c>
      <c r="J46" s="9">
        <v>424</v>
      </c>
      <c r="K46" s="9">
        <v>2624</v>
      </c>
      <c r="L46" s="10">
        <v>0.31498503913165798</v>
      </c>
      <c r="M46" s="10">
        <v>-0.62705835857949299</v>
      </c>
      <c r="N46" s="10">
        <v>2.63010558758485</v>
      </c>
      <c r="O46" s="8" t="s">
        <v>169</v>
      </c>
      <c r="P46" s="8" t="s">
        <v>170</v>
      </c>
      <c r="Q46" s="8" t="s">
        <v>171</v>
      </c>
      <c r="R46" s="8" t="s">
        <v>172</v>
      </c>
      <c r="S46" s="8" t="s">
        <v>173</v>
      </c>
      <c r="T46" s="8" t="s">
        <v>179</v>
      </c>
      <c r="U46" s="8" t="s">
        <v>100</v>
      </c>
    </row>
    <row r="47" spans="1:21" x14ac:dyDescent="0.3">
      <c r="A47" s="8" t="s">
        <v>180</v>
      </c>
      <c r="B47" s="8">
        <v>3.9999999999999997E-88</v>
      </c>
      <c r="C47" s="8">
        <v>44.97</v>
      </c>
      <c r="D47" s="8">
        <v>4339356</v>
      </c>
      <c r="E47" s="8" t="s">
        <v>421</v>
      </c>
      <c r="F47" s="9">
        <v>87</v>
      </c>
      <c r="G47" s="9">
        <v>139</v>
      </c>
      <c r="H47" s="9">
        <v>558</v>
      </c>
      <c r="I47" s="9">
        <v>1089</v>
      </c>
      <c r="J47" s="9">
        <v>401</v>
      </c>
      <c r="K47" s="9">
        <v>1236</v>
      </c>
      <c r="L47" s="10">
        <v>0.68027383058062996</v>
      </c>
      <c r="M47" s="10">
        <v>0.96528288671008</v>
      </c>
      <c r="N47" s="10">
        <v>1.6252039113286301</v>
      </c>
      <c r="O47" s="8" t="s">
        <v>181</v>
      </c>
      <c r="P47" s="8" t="s">
        <v>182</v>
      </c>
      <c r="Q47" s="8"/>
      <c r="R47" s="8" t="s">
        <v>183</v>
      </c>
      <c r="S47" s="8" t="s">
        <v>184</v>
      </c>
      <c r="T47" s="8" t="s">
        <v>185</v>
      </c>
      <c r="U47" s="8"/>
    </row>
    <row r="48" spans="1:21" x14ac:dyDescent="0.3">
      <c r="A48" s="8" t="s">
        <v>186</v>
      </c>
      <c r="B48" s="8">
        <v>1.9999999999999999E-28</v>
      </c>
      <c r="C48" s="8">
        <v>46.6</v>
      </c>
      <c r="D48" s="8">
        <v>4326549</v>
      </c>
      <c r="E48" s="8" t="s">
        <v>421</v>
      </c>
      <c r="F48" s="9">
        <v>87</v>
      </c>
      <c r="G48" s="9">
        <v>138</v>
      </c>
      <c r="H48" s="9">
        <v>558</v>
      </c>
      <c r="I48" s="9">
        <v>1088</v>
      </c>
      <c r="J48" s="9">
        <v>400</v>
      </c>
      <c r="K48" s="9">
        <v>1233</v>
      </c>
      <c r="L48" s="10">
        <v>0.66854575032943597</v>
      </c>
      <c r="M48" s="10">
        <v>0.964005210864185</v>
      </c>
      <c r="N48" s="10">
        <v>1.6253947296284199</v>
      </c>
      <c r="O48" s="8" t="s">
        <v>187</v>
      </c>
      <c r="P48" s="8" t="s">
        <v>188</v>
      </c>
      <c r="Q48" s="8"/>
      <c r="R48" s="8" t="s">
        <v>189</v>
      </c>
      <c r="S48" s="8" t="s">
        <v>190</v>
      </c>
      <c r="T48" s="8" t="s">
        <v>191</v>
      </c>
      <c r="U48" s="8"/>
    </row>
    <row r="49" spans="1:21" x14ac:dyDescent="0.3">
      <c r="A49" s="8" t="s">
        <v>192</v>
      </c>
      <c r="B49" s="8">
        <v>0</v>
      </c>
      <c r="C49" s="8">
        <v>100</v>
      </c>
      <c r="D49" s="8">
        <v>4352146</v>
      </c>
      <c r="E49" s="8" t="s">
        <v>414</v>
      </c>
      <c r="F49" s="9">
        <v>746</v>
      </c>
      <c r="G49" s="9">
        <v>908</v>
      </c>
      <c r="H49" s="9">
        <v>1040</v>
      </c>
      <c r="I49" s="9">
        <v>2626</v>
      </c>
      <c r="J49" s="9">
        <v>367</v>
      </c>
      <c r="K49" s="9">
        <v>1293</v>
      </c>
      <c r="L49" s="10">
        <v>0.28448449895195399</v>
      </c>
      <c r="M49" s="10">
        <v>1.33661019348761</v>
      </c>
      <c r="N49" s="10">
        <v>1.81561572363878</v>
      </c>
      <c r="O49" s="8" t="s">
        <v>136</v>
      </c>
      <c r="P49" s="8" t="s">
        <v>137</v>
      </c>
      <c r="Q49" s="8"/>
      <c r="R49" s="8" t="s">
        <v>138</v>
      </c>
      <c r="S49" s="8" t="s">
        <v>144</v>
      </c>
      <c r="T49" s="8" t="s">
        <v>140</v>
      </c>
      <c r="U49" s="8" t="s">
        <v>141</v>
      </c>
    </row>
    <row r="50" spans="1:21" x14ac:dyDescent="0.3">
      <c r="A50" s="8" t="s">
        <v>193</v>
      </c>
      <c r="B50" s="8">
        <v>0</v>
      </c>
      <c r="C50" s="8">
        <v>100</v>
      </c>
      <c r="D50" s="8">
        <v>4334114</v>
      </c>
      <c r="E50" s="8" t="s">
        <v>417</v>
      </c>
      <c r="F50" s="9">
        <v>1012</v>
      </c>
      <c r="G50" s="9">
        <v>2595</v>
      </c>
      <c r="H50" s="9">
        <v>693</v>
      </c>
      <c r="I50" s="9">
        <v>1842</v>
      </c>
      <c r="J50" s="9">
        <v>288</v>
      </c>
      <c r="K50" s="9">
        <v>2540</v>
      </c>
      <c r="L50" s="10">
        <v>1.35828728729894</v>
      </c>
      <c r="M50" s="10">
        <v>1.41060578367147</v>
      </c>
      <c r="N50" s="10">
        <v>3.1421944836523101</v>
      </c>
      <c r="O50" s="8" t="s">
        <v>194</v>
      </c>
      <c r="P50" s="8" t="s">
        <v>195</v>
      </c>
      <c r="Q50" s="8"/>
      <c r="R50" s="8" t="s">
        <v>196</v>
      </c>
      <c r="S50" s="8" t="s">
        <v>197</v>
      </c>
      <c r="T50" s="8"/>
      <c r="U50" s="8"/>
    </row>
    <row r="51" spans="1:21" x14ac:dyDescent="0.3">
      <c r="A51" s="8" t="s">
        <v>198</v>
      </c>
      <c r="B51" s="8">
        <v>0</v>
      </c>
      <c r="C51" s="8">
        <v>100</v>
      </c>
      <c r="D51" s="8">
        <v>4334114</v>
      </c>
      <c r="E51" s="8" t="s">
        <v>417</v>
      </c>
      <c r="F51" s="9">
        <v>1028</v>
      </c>
      <c r="G51" s="9">
        <v>2602</v>
      </c>
      <c r="H51" s="9">
        <v>694</v>
      </c>
      <c r="I51" s="9">
        <v>1844</v>
      </c>
      <c r="J51" s="9">
        <v>287</v>
      </c>
      <c r="K51" s="9">
        <v>2542</v>
      </c>
      <c r="L51" s="10">
        <v>1.3401111074060501</v>
      </c>
      <c r="M51" s="10">
        <v>1.40990937768421</v>
      </c>
      <c r="N51" s="10">
        <v>3.14596700515576</v>
      </c>
      <c r="O51" s="8" t="s">
        <v>194</v>
      </c>
      <c r="P51" s="8" t="s">
        <v>195</v>
      </c>
      <c r="Q51" s="8"/>
      <c r="R51" s="8" t="s">
        <v>196</v>
      </c>
      <c r="S51" s="8" t="s">
        <v>197</v>
      </c>
      <c r="T51" s="8"/>
      <c r="U51" s="8"/>
    </row>
    <row r="52" spans="1:21" x14ac:dyDescent="0.3">
      <c r="A52" s="8" t="s">
        <v>199</v>
      </c>
      <c r="B52" s="8">
        <v>0</v>
      </c>
      <c r="C52" s="8">
        <v>100</v>
      </c>
      <c r="D52" s="8">
        <v>4334114</v>
      </c>
      <c r="E52" s="8" t="s">
        <v>417</v>
      </c>
      <c r="F52" s="9">
        <v>1016</v>
      </c>
      <c r="G52" s="9">
        <v>2598</v>
      </c>
      <c r="H52" s="9">
        <v>692</v>
      </c>
      <c r="I52" s="9">
        <v>1840</v>
      </c>
      <c r="J52" s="9">
        <v>286</v>
      </c>
      <c r="K52" s="9">
        <v>2538</v>
      </c>
      <c r="L52" s="10">
        <v>1.35400475194197</v>
      </c>
      <c r="M52" s="10">
        <v>1.4119634271855199</v>
      </c>
      <c r="N52" s="10">
        <v>3.1492490375694899</v>
      </c>
      <c r="O52" s="8" t="s">
        <v>194</v>
      </c>
      <c r="P52" s="8" t="s">
        <v>195</v>
      </c>
      <c r="Q52" s="8"/>
      <c r="R52" s="8" t="s">
        <v>196</v>
      </c>
      <c r="S52" s="8" t="s">
        <v>200</v>
      </c>
      <c r="T52" s="8"/>
      <c r="U52" s="8"/>
    </row>
    <row r="53" spans="1:21" x14ac:dyDescent="0.3">
      <c r="A53" s="8" t="s">
        <v>201</v>
      </c>
      <c r="B53" s="8">
        <v>0</v>
      </c>
      <c r="C53" s="8">
        <v>100</v>
      </c>
      <c r="D53" s="8">
        <v>4334114</v>
      </c>
      <c r="E53" s="8" t="s">
        <v>417</v>
      </c>
      <c r="F53" s="9">
        <v>992</v>
      </c>
      <c r="G53" s="9">
        <v>2592</v>
      </c>
      <c r="H53" s="9">
        <v>682</v>
      </c>
      <c r="I53" s="9">
        <v>1831</v>
      </c>
      <c r="J53" s="9">
        <v>279</v>
      </c>
      <c r="K53" s="9">
        <v>2524</v>
      </c>
      <c r="L53" s="10">
        <v>1.38543553890047</v>
      </c>
      <c r="M53" s="10">
        <v>1.4238461897162</v>
      </c>
      <c r="N53" s="10">
        <v>3.1761631508688501</v>
      </c>
      <c r="O53" s="8" t="s">
        <v>194</v>
      </c>
      <c r="P53" s="8" t="s">
        <v>195</v>
      </c>
      <c r="Q53" s="8"/>
      <c r="R53" s="8" t="s">
        <v>196</v>
      </c>
      <c r="S53" s="8" t="s">
        <v>200</v>
      </c>
      <c r="T53" s="8"/>
      <c r="U53" s="8"/>
    </row>
    <row r="54" spans="1:21" x14ac:dyDescent="0.3">
      <c r="A54" s="8" t="s">
        <v>202</v>
      </c>
      <c r="B54" s="8">
        <v>0</v>
      </c>
      <c r="C54" s="8">
        <v>100</v>
      </c>
      <c r="D54" s="8">
        <v>4334114</v>
      </c>
      <c r="E54" s="8" t="s">
        <v>417</v>
      </c>
      <c r="F54" s="9">
        <v>990</v>
      </c>
      <c r="G54" s="9">
        <v>2582</v>
      </c>
      <c r="H54" s="9">
        <v>681</v>
      </c>
      <c r="I54" s="9">
        <v>1826</v>
      </c>
      <c r="J54" s="9">
        <v>279</v>
      </c>
      <c r="K54" s="9">
        <v>2520</v>
      </c>
      <c r="L54" s="10">
        <v>1.3833457121047501</v>
      </c>
      <c r="M54" s="10">
        <v>1.42389351935222</v>
      </c>
      <c r="N54" s="10">
        <v>3.1738220223298099</v>
      </c>
      <c r="O54" s="8" t="s">
        <v>194</v>
      </c>
      <c r="P54" s="8" t="s">
        <v>195</v>
      </c>
      <c r="Q54" s="8"/>
      <c r="R54" s="8" t="s">
        <v>196</v>
      </c>
      <c r="S54" s="8" t="s">
        <v>197</v>
      </c>
      <c r="T54" s="8"/>
      <c r="U54" s="8"/>
    </row>
    <row r="55" spans="1:21" x14ac:dyDescent="0.3">
      <c r="A55" s="8" t="s">
        <v>203</v>
      </c>
      <c r="B55" s="8">
        <v>3E-49</v>
      </c>
      <c r="C55" s="8">
        <v>34.47</v>
      </c>
      <c r="D55" s="8">
        <v>4343706</v>
      </c>
      <c r="E55" s="8" t="s">
        <v>418</v>
      </c>
      <c r="F55" s="9">
        <v>160</v>
      </c>
      <c r="G55" s="9">
        <v>224</v>
      </c>
      <c r="H55" s="9">
        <v>278</v>
      </c>
      <c r="I55" s="9">
        <v>683</v>
      </c>
      <c r="J55" s="9">
        <v>251</v>
      </c>
      <c r="K55" s="9">
        <v>1036</v>
      </c>
      <c r="L55" s="10">
        <v>0.485231787642039</v>
      </c>
      <c r="M55" s="10">
        <v>1.2960437082809</v>
      </c>
      <c r="N55" s="10">
        <v>2.0449810268067301</v>
      </c>
      <c r="O55" s="8" t="s">
        <v>204</v>
      </c>
      <c r="P55" s="8" t="s">
        <v>205</v>
      </c>
      <c r="Q55" s="8"/>
      <c r="R55" s="8" t="s">
        <v>206</v>
      </c>
      <c r="S55" s="8" t="s">
        <v>207</v>
      </c>
      <c r="T55" s="8" t="s">
        <v>208</v>
      </c>
      <c r="U55" s="8"/>
    </row>
    <row r="56" spans="1:21" x14ac:dyDescent="0.3">
      <c r="A56" s="8" t="s">
        <v>209</v>
      </c>
      <c r="B56" s="8">
        <v>3.9999999999999997E-76</v>
      </c>
      <c r="C56" s="8">
        <v>36.229999999999997</v>
      </c>
      <c r="D56" s="8">
        <v>4332097</v>
      </c>
      <c r="E56" s="8" t="s">
        <v>418</v>
      </c>
      <c r="F56" s="9">
        <v>13</v>
      </c>
      <c r="G56" s="9">
        <v>186</v>
      </c>
      <c r="H56" s="9">
        <v>12</v>
      </c>
      <c r="I56" s="9">
        <v>137</v>
      </c>
      <c r="J56" s="9">
        <v>85</v>
      </c>
      <c r="K56" s="9">
        <v>2203</v>
      </c>
      <c r="L56" s="10">
        <v>3.8312960778809702</v>
      </c>
      <c r="M56" s="10">
        <v>3.4593308160860299</v>
      </c>
      <c r="N56" s="10">
        <v>4.7003386443810804</v>
      </c>
      <c r="O56" s="8" t="s">
        <v>210</v>
      </c>
      <c r="P56" s="8" t="s">
        <v>211</v>
      </c>
      <c r="Q56" s="8"/>
      <c r="R56" s="8" t="s">
        <v>212</v>
      </c>
      <c r="S56" s="8" t="s">
        <v>213</v>
      </c>
      <c r="T56" s="8" t="s">
        <v>208</v>
      </c>
      <c r="U56" s="8"/>
    </row>
    <row r="57" spans="1:21" x14ac:dyDescent="0.3">
      <c r="A57" s="8" t="s">
        <v>214</v>
      </c>
      <c r="B57" s="8">
        <v>1.9999999999999999E-76</v>
      </c>
      <c r="C57" s="8">
        <v>36.229999999999997</v>
      </c>
      <c r="D57" s="8">
        <v>4332097</v>
      </c>
      <c r="E57" s="8" t="s">
        <v>418</v>
      </c>
      <c r="F57" s="9">
        <v>12</v>
      </c>
      <c r="G57" s="9">
        <v>184</v>
      </c>
      <c r="H57" s="9">
        <v>12</v>
      </c>
      <c r="I57" s="9">
        <v>138</v>
      </c>
      <c r="J57" s="9">
        <v>84</v>
      </c>
      <c r="K57" s="9">
        <v>2209</v>
      </c>
      <c r="L57" s="10">
        <v>3.94206063541509</v>
      </c>
      <c r="M57" s="10">
        <v>3.4696511176179698</v>
      </c>
      <c r="N57" s="10">
        <v>4.7128882557979699</v>
      </c>
      <c r="O57" s="8" t="s">
        <v>210</v>
      </c>
      <c r="P57" s="8" t="s">
        <v>211</v>
      </c>
      <c r="Q57" s="8"/>
      <c r="R57" s="8" t="s">
        <v>212</v>
      </c>
      <c r="S57" s="8" t="s">
        <v>213</v>
      </c>
      <c r="T57" s="8" t="s">
        <v>208</v>
      </c>
      <c r="U57" s="8"/>
    </row>
    <row r="58" spans="1:21" x14ac:dyDescent="0.3">
      <c r="A58" s="8" t="s">
        <v>215</v>
      </c>
      <c r="B58" s="8">
        <v>1.9999999999999999E-76</v>
      </c>
      <c r="C58" s="8">
        <v>35.880000000000003</v>
      </c>
      <c r="D58" s="8">
        <v>4332097</v>
      </c>
      <c r="E58" s="8" t="s">
        <v>418</v>
      </c>
      <c r="F58" s="9">
        <v>12</v>
      </c>
      <c r="G58" s="9">
        <v>183</v>
      </c>
      <c r="H58" s="9">
        <v>12</v>
      </c>
      <c r="I58" s="9">
        <v>137</v>
      </c>
      <c r="J58" s="9">
        <v>84</v>
      </c>
      <c r="K58" s="9">
        <v>2198</v>
      </c>
      <c r="L58" s="10">
        <v>3.9375169249219</v>
      </c>
      <c r="M58" s="10">
        <v>3.4593308160860299</v>
      </c>
      <c r="N58" s="10">
        <v>4.70607836882761</v>
      </c>
      <c r="O58" s="8" t="s">
        <v>210</v>
      </c>
      <c r="P58" s="8" t="s">
        <v>211</v>
      </c>
      <c r="Q58" s="8"/>
      <c r="R58" s="8" t="s">
        <v>212</v>
      </c>
      <c r="S58" s="8" t="s">
        <v>213</v>
      </c>
      <c r="T58" s="8" t="s">
        <v>208</v>
      </c>
      <c r="U58" s="8"/>
    </row>
    <row r="59" spans="1:21" x14ac:dyDescent="0.3">
      <c r="A59" s="8" t="s">
        <v>216</v>
      </c>
      <c r="B59" s="8">
        <v>3.9999999999999998E-57</v>
      </c>
      <c r="C59" s="8">
        <v>40.119999999999997</v>
      </c>
      <c r="D59" s="8">
        <v>4332097</v>
      </c>
      <c r="E59" s="8" t="s">
        <v>418</v>
      </c>
      <c r="F59" s="9">
        <v>17</v>
      </c>
      <c r="G59" s="9">
        <v>29</v>
      </c>
      <c r="H59" s="9">
        <v>33</v>
      </c>
      <c r="I59" s="9">
        <v>344</v>
      </c>
      <c r="J59" s="9">
        <v>75</v>
      </c>
      <c r="K59" s="9">
        <v>1008</v>
      </c>
      <c r="L59" s="10">
        <v>0.75275375449624304</v>
      </c>
      <c r="M59" s="10">
        <v>3.4013712109927101</v>
      </c>
      <c r="N59" s="10">
        <v>3.7434969618576202</v>
      </c>
      <c r="O59" s="8" t="s">
        <v>217</v>
      </c>
      <c r="P59" s="8" t="s">
        <v>218</v>
      </c>
      <c r="Q59" s="8" t="s">
        <v>219</v>
      </c>
      <c r="R59" s="8" t="s">
        <v>220</v>
      </c>
      <c r="S59" s="8" t="s">
        <v>221</v>
      </c>
      <c r="T59" s="8" t="s">
        <v>208</v>
      </c>
      <c r="U59" s="8"/>
    </row>
    <row r="60" spans="1:21" x14ac:dyDescent="0.3">
      <c r="A60" s="8" t="s">
        <v>222</v>
      </c>
      <c r="B60" s="8">
        <v>0</v>
      </c>
      <c r="C60" s="8">
        <v>64.05</v>
      </c>
      <c r="D60" s="8">
        <v>4326948</v>
      </c>
      <c r="E60" s="8" t="s">
        <v>417</v>
      </c>
      <c r="F60" s="9">
        <v>1</v>
      </c>
      <c r="G60" s="9">
        <v>8</v>
      </c>
      <c r="H60" s="9">
        <v>3</v>
      </c>
      <c r="I60" s="9">
        <v>133</v>
      </c>
      <c r="J60" s="9">
        <v>3</v>
      </c>
      <c r="K60" s="9">
        <v>1006</v>
      </c>
      <c r="L60" s="10">
        <v>2.8596689584127599</v>
      </c>
      <c r="M60" s="10">
        <v>5.6341058100582702</v>
      </c>
      <c r="N60" s="10">
        <v>8.5652099387902698</v>
      </c>
      <c r="O60" s="8" t="s">
        <v>223</v>
      </c>
      <c r="P60" s="8" t="s">
        <v>63</v>
      </c>
      <c r="Q60" s="8" t="s">
        <v>64</v>
      </c>
      <c r="R60" s="8" t="s">
        <v>65</v>
      </c>
      <c r="S60" s="8" t="s">
        <v>66</v>
      </c>
      <c r="T60" s="8" t="s">
        <v>67</v>
      </c>
      <c r="U60" s="8" t="s">
        <v>68</v>
      </c>
    </row>
  </sheetData>
  <phoneticPr fontId="3" type="noConversion"/>
  <conditionalFormatting sqref="F3:K60">
    <cfRule type="dataBar" priority="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B8C440A-A3FB-4904-BD3C-1A1425FB5BAD}</x14:id>
        </ext>
      </extLst>
    </cfRule>
  </conditionalFormatting>
  <conditionalFormatting sqref="L3:N60">
    <cfRule type="colorScale" priority="1">
      <colorScale>
        <cfvo type="num" val="-5"/>
        <cfvo type="num" val="0"/>
        <cfvo type="num" val="5"/>
        <color rgb="FF0070C0"/>
        <color rgb="FFFCFCFF"/>
        <color rgb="FFFF000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B8C440A-A3FB-4904-BD3C-1A1425FB5BA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3:K6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eed</vt:lpstr>
      <vt:lpstr>Stem</vt:lpstr>
      <vt:lpstr>Lea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7T05:29:16Z</dcterms:modified>
</cp:coreProperties>
</file>